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8515" windowHeight="12600" firstSheet="3" activeTab="3"/>
  </bookViews>
  <sheets>
    <sheet name="ACP1_HID" sheetId="8" state="hidden" r:id="rId1"/>
    <sheet name="ACP_HID1" sheetId="10" state="hidden" r:id="rId2"/>
    <sheet name="ACP_HID2" sheetId="12" state="hidden" r:id="rId3"/>
    <sheet name="Imbalance analysis" sheetId="17" r:id="rId4"/>
    <sheet name="ACP_HID" sheetId="6" state="hidden" r:id="rId5"/>
    <sheet name="ACP_HID3" sheetId="15" state="hidden" r:id="rId6"/>
  </sheets>
  <definedNames>
    <definedName name="xcir0" localSheetId="3" hidden="1">-3.1415926536+(ROW(OFFSET(#REF!,0,0,500,1))-1)*0.0125915537</definedName>
    <definedName name="xcir0" hidden="1">-3.1415926536+(ROW(OFFSET(#REF!,0,0,500,1))-1)*0.0125915537</definedName>
    <definedName name="ycir2" localSheetId="3" hidden="1">1*COS('Imbalance analysis'!xcir0)+0</definedName>
    <definedName name="ycir2" hidden="1">1*COS([0]!xcir0)+0</definedName>
    <definedName name="yycir3" localSheetId="3" hidden="1">1*SIN('Imbalance analysis'!xcir0)+0+0*COS('Imbalance analysis'!xcir0)</definedName>
    <definedName name="yycir3" hidden="1">1*SIN([0]!xcir0)+0+0*COS([0]!xcir0)</definedName>
  </definedNames>
  <calcPr calcId="145621"/>
</workbook>
</file>

<file path=xl/calcChain.xml><?xml version="1.0" encoding="utf-8"?>
<calcChain xmlns="http://schemas.openxmlformats.org/spreadsheetml/2006/main">
  <c r="D17" i="17" l="1"/>
  <c r="C17" i="17"/>
</calcChain>
</file>

<file path=xl/sharedStrings.xml><?xml version="1.0" encoding="utf-8"?>
<sst xmlns="http://schemas.openxmlformats.org/spreadsheetml/2006/main" count="19" uniqueCount="19">
  <si>
    <t>Ga0077107</t>
  </si>
  <si>
    <t>AS07</t>
  </si>
  <si>
    <t>FS06</t>
  </si>
  <si>
    <t>FS08</t>
  </si>
  <si>
    <t>GS09</t>
  </si>
  <si>
    <t>GS10</t>
  </si>
  <si>
    <t>LI09_3</t>
  </si>
  <si>
    <t>LI09_4</t>
  </si>
  <si>
    <t>Ga0052169</t>
  </si>
  <si>
    <t>AS5</t>
  </si>
  <si>
    <t>TOTAL</t>
  </si>
  <si>
    <t>Metagenome</t>
  </si>
  <si>
    <t>JGI12104J13512</t>
  </si>
  <si>
    <t>PC08</t>
  </si>
  <si>
    <t>RS9</t>
  </si>
  <si>
    <t>SecE</t>
  </si>
  <si>
    <t>SecG</t>
  </si>
  <si>
    <t xml:space="preserve">The proteins SecE and SecG are part of the SecYEG complex that forms a protein-conducting channel in the Sec secretion machinery present in most bacteria. </t>
  </si>
  <si>
    <r>
      <rPr>
        <b/>
        <sz val="11"/>
        <color theme="1"/>
        <rFont val="Calibri"/>
        <family val="2"/>
        <scheme val="minor"/>
      </rPr>
      <t xml:space="preserve">Table S3. </t>
    </r>
    <r>
      <rPr>
        <sz val="11"/>
        <color theme="1"/>
        <rFont val="Calibri"/>
        <family val="2"/>
        <scheme val="minor"/>
      </rPr>
      <t>Number of SecE and SecG protein candidates obtained using the "search by term" in the different metagenomes from biofilm samples deposited at the JGI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/>
    <xf numFmtId="0" fontId="1" fillId="0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7"/>
  <sheetViews>
    <sheetView workbookViewId="0"/>
  </sheetViews>
  <sheetFormatPr baseColWidth="10" defaultRowHeight="15" x14ac:dyDescent="0.25"/>
  <sheetData>
    <row r="2" spans="2:27" x14ac:dyDescent="0.25">
      <c r="B2" s="2">
        <v>-0.36695912170390849</v>
      </c>
      <c r="C2" s="2">
        <v>-0.86704913744199097</v>
      </c>
      <c r="D2" s="2">
        <v>4.0542168215325312</v>
      </c>
      <c r="E2" s="2">
        <v>-0.66828520429475691</v>
      </c>
      <c r="F2" s="2">
        <v>1.8242374599083828</v>
      </c>
      <c r="G2" s="2">
        <v>-0.73734793044539348</v>
      </c>
      <c r="H2" s="2">
        <v>-0.33945654222991861</v>
      </c>
      <c r="I2" s="2">
        <v>5.9505361077024426E-3</v>
      </c>
      <c r="J2" s="2">
        <v>-2.4701575456923454E-2</v>
      </c>
      <c r="K2" s="2">
        <v>1.2353760435218075E-2</v>
      </c>
      <c r="L2" s="2">
        <v>1.6020590646704416E-3</v>
      </c>
      <c r="M2" s="2">
        <v>-6.0698038840129628E-4</v>
      </c>
      <c r="N2" s="2">
        <v>5.4327046693162877E-4</v>
      </c>
      <c r="O2" s="2">
        <v>-0.50159897760339567</v>
      </c>
      <c r="P2" s="2">
        <v>-0.57548241546223988</v>
      </c>
      <c r="Q2" s="2">
        <v>6.9069293169670747</v>
      </c>
      <c r="R2" s="2">
        <v>-5.0320619504371136</v>
      </c>
      <c r="S2" s="2">
        <v>-3.9194322264893811</v>
      </c>
      <c r="T2" s="2">
        <v>1.1431295853384584</v>
      </c>
      <c r="U2" s="2">
        <v>-0.65895994609759212</v>
      </c>
      <c r="V2" s="2">
        <v>-3.4127507427879816E-2</v>
      </c>
      <c r="W2" s="2">
        <v>0.35249009105816653</v>
      </c>
      <c r="X2" s="2">
        <v>-1.5105517416443428</v>
      </c>
      <c r="Y2" s="2">
        <v>4.2611358878675256</v>
      </c>
      <c r="Z2" s="2">
        <v>-0.71275282498672388</v>
      </c>
      <c r="AA2" s="2">
        <v>-2.2850719189507478</v>
      </c>
    </row>
    <row r="3" spans="2:27" x14ac:dyDescent="0.25">
      <c r="B3" s="2">
        <v>0.22848062805898495</v>
      </c>
      <c r="C3" s="2">
        <v>-1.3769659646057453</v>
      </c>
      <c r="D3" s="2">
        <v>1.4999660474991783</v>
      </c>
      <c r="E3" s="2">
        <v>-1.3916401436280552</v>
      </c>
      <c r="F3" s="2">
        <v>-1.074597827058883</v>
      </c>
      <c r="G3" s="2">
        <v>1.7754928018779907</v>
      </c>
      <c r="H3" s="2">
        <v>0.8823078804925919</v>
      </c>
      <c r="I3" s="2">
        <v>0.50052918822520109</v>
      </c>
      <c r="J3" s="2">
        <v>-0.22723481807625739</v>
      </c>
      <c r="K3" s="2">
        <v>-0.17147872182934409</v>
      </c>
      <c r="L3" s="2">
        <v>9.4150329504702396E-2</v>
      </c>
      <c r="M3" s="2">
        <v>2.0813399275670462E-2</v>
      </c>
      <c r="N3" s="2">
        <v>-3.6479242451019885E-3</v>
      </c>
      <c r="O3" s="2">
        <v>3.5721487828552805</v>
      </c>
      <c r="P3" s="2">
        <v>0.4178523081651731</v>
      </c>
      <c r="Q3" s="2">
        <v>-3.4424679134971852</v>
      </c>
      <c r="R3" s="2">
        <v>-3.2421999060708577</v>
      </c>
      <c r="S3" s="2">
        <v>1.6204132603313712</v>
      </c>
      <c r="T3" s="2">
        <v>-5.0921746086153181</v>
      </c>
      <c r="U3" s="2">
        <v>0.78719929650718323</v>
      </c>
      <c r="V3" s="2">
        <v>7.8241619927260997</v>
      </c>
      <c r="W3" s="2">
        <v>3.2328968645508214</v>
      </c>
      <c r="X3" s="2">
        <v>-0.23789163206727376</v>
      </c>
      <c r="Y3" s="2">
        <v>2.4684334612116534</v>
      </c>
      <c r="Z3" s="2">
        <v>-0.43419264757810322</v>
      </c>
      <c r="AA3" s="2">
        <v>-0.35083581797042007</v>
      </c>
    </row>
    <row r="4" spans="2:27" x14ac:dyDescent="0.25">
      <c r="B4" s="2">
        <v>2.5092887401486164</v>
      </c>
      <c r="C4" s="2">
        <v>-2.8667759774038997</v>
      </c>
      <c r="D4" s="2">
        <v>1.036322338334557</v>
      </c>
      <c r="E4" s="2">
        <v>3.5686615778204973</v>
      </c>
      <c r="F4" s="2">
        <v>-1.1072529367516348</v>
      </c>
      <c r="G4" s="2">
        <v>-0.18472723882961378</v>
      </c>
      <c r="H4" s="2">
        <v>-0.2513286889459066</v>
      </c>
      <c r="I4" s="2">
        <v>0.14188189106070023</v>
      </c>
      <c r="J4" s="2">
        <v>7.2855917298490891E-2</v>
      </c>
      <c r="K4" s="2">
        <v>2.291571353157499E-2</v>
      </c>
      <c r="L4" s="2">
        <v>1.0703402605182866E-2</v>
      </c>
      <c r="M4" s="2">
        <v>-7.6281849521190942E-3</v>
      </c>
      <c r="N4" s="2">
        <v>-5.662546287501612E-3</v>
      </c>
      <c r="O4" s="2">
        <v>3.1425713317230168</v>
      </c>
      <c r="P4" s="2">
        <v>-4.1368144921983685</v>
      </c>
      <c r="Q4" s="2">
        <v>1.3774391940140569</v>
      </c>
      <c r="R4" s="2">
        <v>-1.9111908894363989</v>
      </c>
      <c r="S4" s="2">
        <v>-0.53560290018900159</v>
      </c>
      <c r="T4" s="2">
        <v>2.1078633541537486</v>
      </c>
      <c r="U4" s="2">
        <v>-1.7188095197033555</v>
      </c>
      <c r="V4" s="2">
        <v>1.6087658051375819</v>
      </c>
      <c r="W4" s="2">
        <v>-1.7698634912247473</v>
      </c>
      <c r="X4" s="2">
        <v>6.1781782806932936E-3</v>
      </c>
      <c r="Y4" s="2">
        <v>-2.4082289731541944</v>
      </c>
      <c r="Z4" s="2">
        <v>5.1414724433591958</v>
      </c>
      <c r="AA4" s="2">
        <v>-3.0306352290132916</v>
      </c>
    </row>
    <row r="5" spans="2:27" x14ac:dyDescent="0.25">
      <c r="B5" s="2">
        <v>5.3183098591071447</v>
      </c>
      <c r="C5" s="2">
        <v>6.0063613568028291</v>
      </c>
      <c r="D5" s="2">
        <v>0.23714789973047168</v>
      </c>
      <c r="E5" s="2">
        <v>0.31220330615352371</v>
      </c>
      <c r="F5" s="2">
        <v>3.6900173346219256E-2</v>
      </c>
      <c r="G5" s="2">
        <v>-3.5853626300188839E-2</v>
      </c>
      <c r="H5" s="2">
        <v>-5.3768381669190499E-2</v>
      </c>
      <c r="I5" s="2">
        <v>2.8557406173765471E-2</v>
      </c>
      <c r="J5" s="2">
        <v>-0.2501202403775668</v>
      </c>
      <c r="K5" s="2">
        <v>-7.0062148486256054E-2</v>
      </c>
      <c r="L5" s="2">
        <v>3.9040891458655552E-2</v>
      </c>
      <c r="M5" s="2">
        <v>2.6906227291580036E-2</v>
      </c>
      <c r="N5" s="2">
        <v>9.0825276982799581E-3</v>
      </c>
      <c r="O5" s="2">
        <v>3.6804368639986556</v>
      </c>
      <c r="P5" s="2">
        <v>-1.4849448859664869</v>
      </c>
      <c r="Q5" s="2">
        <v>3.0092331508344774</v>
      </c>
      <c r="R5" s="2">
        <v>4.5722466904186776</v>
      </c>
      <c r="S5" s="2">
        <v>0.39655903819674926</v>
      </c>
      <c r="T5" s="2">
        <v>-3.4412329304828186</v>
      </c>
      <c r="U5" s="2">
        <v>-1.8770105228857559</v>
      </c>
      <c r="V5" s="2">
        <v>-6.5640556571974165E-2</v>
      </c>
      <c r="W5" s="2">
        <v>-0.46964559623502716</v>
      </c>
      <c r="X5" s="2">
        <v>1.3323997702668675</v>
      </c>
      <c r="Y5" s="2">
        <v>-2.3022216179001771</v>
      </c>
      <c r="Z5" s="2">
        <v>0.41559661843615703</v>
      </c>
      <c r="AA5" s="2">
        <v>2.9268388643424479</v>
      </c>
    </row>
    <row r="6" spans="2:27" x14ac:dyDescent="0.25">
      <c r="B6" s="2">
        <v>5.3184021020242582</v>
      </c>
      <c r="C6" s="2">
        <v>-3.7454646633545661</v>
      </c>
      <c r="D6" s="2">
        <v>-1.8622225592202226</v>
      </c>
      <c r="E6" s="2">
        <v>-1.7895799058390025</v>
      </c>
      <c r="F6" s="2">
        <v>0.53433388444393248</v>
      </c>
      <c r="G6" s="2">
        <v>7.2983693879106651E-2</v>
      </c>
      <c r="H6" s="2">
        <v>-0.80158332548684197</v>
      </c>
      <c r="I6" s="2">
        <v>-0.13407048873051183</v>
      </c>
      <c r="J6" s="2">
        <v>-5.7355243186196191E-2</v>
      </c>
      <c r="K6" s="2">
        <v>5.2971691865130052E-2</v>
      </c>
      <c r="L6" s="2">
        <v>-2.2624120024672286E-2</v>
      </c>
      <c r="M6" s="2">
        <v>-1.0651728161851009E-2</v>
      </c>
      <c r="N6" s="2">
        <v>1.2255741144172229E-2</v>
      </c>
      <c r="O6" s="2">
        <v>4.0179676817047376</v>
      </c>
      <c r="P6" s="2">
        <v>-2.1640190763188154</v>
      </c>
      <c r="Q6" s="2">
        <v>-2.1286154163227713</v>
      </c>
      <c r="R6" s="2">
        <v>-3.9444334182446729E-2</v>
      </c>
      <c r="S6" s="2">
        <v>2.140981741244786</v>
      </c>
      <c r="T6" s="2">
        <v>-0.45997007081890151</v>
      </c>
      <c r="U6" s="2">
        <v>-2.5063432978740572</v>
      </c>
      <c r="V6" s="2">
        <v>-6.676646741696457</v>
      </c>
      <c r="W6" s="2">
        <v>6.2779773534631662</v>
      </c>
      <c r="X6" s="2">
        <v>-4.2729175974497977</v>
      </c>
      <c r="Y6" s="2">
        <v>2.2938482412589631</v>
      </c>
      <c r="Z6" s="2">
        <v>0.22286718552233101</v>
      </c>
      <c r="AA6" s="2">
        <v>-1.7630196724818104</v>
      </c>
    </row>
    <row r="7" spans="2:27" x14ac:dyDescent="0.25">
      <c r="B7" s="2">
        <v>-1.2246478944134207</v>
      </c>
      <c r="C7" s="2">
        <v>0.48803514868765158</v>
      </c>
      <c r="D7" s="2">
        <v>-1.2179245414255431</v>
      </c>
      <c r="E7" s="2">
        <v>-0.49992060366227153</v>
      </c>
      <c r="F7" s="2">
        <v>-5.2380414678212854E-2</v>
      </c>
      <c r="G7" s="2">
        <v>-1.1987576486744185</v>
      </c>
      <c r="H7" s="2">
        <v>-7.8880302409216702E-2</v>
      </c>
      <c r="I7" s="2">
        <v>1.2935923408631478</v>
      </c>
      <c r="J7" s="2">
        <v>0.43308309620973717</v>
      </c>
      <c r="K7" s="2">
        <v>1.5315909184796758E-3</v>
      </c>
      <c r="L7" s="2">
        <v>0.10358361816869539</v>
      </c>
      <c r="M7" s="2">
        <v>-1.6342983946817304E-2</v>
      </c>
      <c r="N7" s="2">
        <v>-2.2996066284488238E-2</v>
      </c>
      <c r="O7" s="2">
        <v>4.3766236121848703</v>
      </c>
      <c r="P7" s="2">
        <v>0.52392894465365381</v>
      </c>
      <c r="Q7" s="2">
        <v>-0.84317156491368639</v>
      </c>
      <c r="R7" s="2">
        <v>-0.66602084719920929</v>
      </c>
      <c r="S7" s="2">
        <v>1.1427545986511549</v>
      </c>
      <c r="T7" s="2">
        <v>-2.7888275958157034</v>
      </c>
      <c r="U7" s="2">
        <v>5.8940585536058094</v>
      </c>
      <c r="V7" s="2">
        <v>-4.5882409779531486</v>
      </c>
      <c r="W7" s="2">
        <v>-4.8377671550883568</v>
      </c>
      <c r="X7" s="2">
        <v>4.299473025586626</v>
      </c>
      <c r="Y7" s="2">
        <v>2.3477874416447104</v>
      </c>
      <c r="Z7" s="2">
        <v>-0.26015222255623499</v>
      </c>
      <c r="AA7" s="2">
        <v>-3.1490715958116282</v>
      </c>
    </row>
    <row r="8" spans="2:27" x14ac:dyDescent="0.25">
      <c r="B8" s="2">
        <v>-1.3262684809143159</v>
      </c>
      <c r="C8" s="2">
        <v>1.0116949554030721</v>
      </c>
      <c r="D8" s="2">
        <v>1.0686544468188364</v>
      </c>
      <c r="E8" s="2">
        <v>-1.5912506180576866</v>
      </c>
      <c r="F8" s="2">
        <v>-2.407530689946332</v>
      </c>
      <c r="G8" s="2">
        <v>-0.68545064096214137</v>
      </c>
      <c r="H8" s="2">
        <v>-0.69502214170155585</v>
      </c>
      <c r="I8" s="2">
        <v>-0.50984636241003389</v>
      </c>
      <c r="J8" s="2">
        <v>0.27896161030944433</v>
      </c>
      <c r="K8" s="2">
        <v>0.13164075019438287</v>
      </c>
      <c r="L8" s="2">
        <v>-6.1093075873743935E-2</v>
      </c>
      <c r="M8" s="2">
        <v>-2.245958881341923E-2</v>
      </c>
      <c r="N8" s="2">
        <v>-1.2126900547751193E-3</v>
      </c>
      <c r="O8" s="2">
        <v>3.299659171701387</v>
      </c>
      <c r="P8" s="2">
        <v>4.0954480305125829</v>
      </c>
      <c r="Q8" s="2">
        <v>-0.69690612625006987</v>
      </c>
      <c r="R8" s="2">
        <v>-0.43491670400936383</v>
      </c>
      <c r="S8" s="2">
        <v>0.33993344882100468</v>
      </c>
      <c r="T8" s="2">
        <v>6.4829607038498133E-2</v>
      </c>
      <c r="U8" s="2">
        <v>-2.77373203298108</v>
      </c>
      <c r="V8" s="2">
        <v>1.1786379742670889</v>
      </c>
      <c r="W8" s="2">
        <v>-4.8138871158631238</v>
      </c>
      <c r="X8" s="2">
        <v>-5.5390925712753001</v>
      </c>
      <c r="Y8" s="2">
        <v>-3.504760021936776</v>
      </c>
      <c r="Z8" s="2">
        <v>-1.5669493045119163</v>
      </c>
      <c r="AA8" s="2">
        <v>-5.2555023696960594</v>
      </c>
    </row>
    <row r="9" spans="2:27" x14ac:dyDescent="0.25">
      <c r="B9" s="2">
        <v>1.16421567224731</v>
      </c>
      <c r="C9" s="2">
        <v>-0.71166816014990963</v>
      </c>
      <c r="D9" s="2">
        <v>-0.48182961518944817</v>
      </c>
      <c r="E9" s="2">
        <v>-0.18549015638475613</v>
      </c>
      <c r="F9" s="2">
        <v>0.13346671961847925</v>
      </c>
      <c r="G9" s="2">
        <v>-0.99632664259127124</v>
      </c>
      <c r="H9" s="2">
        <v>2.1148056118195502</v>
      </c>
      <c r="I9" s="2">
        <v>-0.38752642531257692</v>
      </c>
      <c r="J9" s="2">
        <v>0.26658813605661141</v>
      </c>
      <c r="K9" s="2">
        <v>-1.0592302043493101E-2</v>
      </c>
      <c r="L9" s="2">
        <v>-0.13415510836821776</v>
      </c>
      <c r="M9" s="2">
        <v>3.0977814095244855E-3</v>
      </c>
      <c r="N9" s="2">
        <v>-4.7812778144223789E-3</v>
      </c>
      <c r="O9" s="2">
        <v>2.3662952721760933</v>
      </c>
      <c r="P9" s="2">
        <v>4.2144562552610525</v>
      </c>
      <c r="Q9" s="2">
        <v>1.4886280295028296</v>
      </c>
      <c r="R9" s="2">
        <v>0.37143401448281971</v>
      </c>
      <c r="S9" s="2">
        <v>2.7321031205748874</v>
      </c>
      <c r="T9" s="2">
        <v>5.8927426433171757</v>
      </c>
      <c r="U9" s="2">
        <v>-0.4459907154405256</v>
      </c>
      <c r="V9" s="2">
        <v>1.1210569227031457</v>
      </c>
      <c r="W9" s="2">
        <v>4.4020403583303729</v>
      </c>
      <c r="X9" s="2">
        <v>5.5876287690135786</v>
      </c>
      <c r="Y9" s="2">
        <v>-1.1716723459384393</v>
      </c>
      <c r="Z9" s="2">
        <v>-3.3845561327317881</v>
      </c>
      <c r="AA9" s="2">
        <v>-3.2362336412537287</v>
      </c>
    </row>
    <row r="10" spans="2:27" x14ac:dyDescent="0.25">
      <c r="B10" s="2">
        <v>-1.6714374091522335</v>
      </c>
      <c r="C10" s="2">
        <v>3.2884956786354684E-3</v>
      </c>
      <c r="D10" s="2">
        <v>-0.74788751451755398</v>
      </c>
      <c r="E10" s="2">
        <v>0.21721451174875014</v>
      </c>
      <c r="F10" s="2">
        <v>0.19770176821800237</v>
      </c>
      <c r="G10" s="2">
        <v>-0.13546045780895416</v>
      </c>
      <c r="H10" s="2">
        <v>0.36514192186859196</v>
      </c>
      <c r="I10" s="2">
        <v>-0.34303590695483044</v>
      </c>
      <c r="J10" s="2">
        <v>-0.67529459568585937</v>
      </c>
      <c r="K10" s="2">
        <v>0.36244763886626419</v>
      </c>
      <c r="L10" s="2">
        <v>0.26544987083083021</v>
      </c>
      <c r="M10" s="2">
        <v>-6.6427835984861738E-2</v>
      </c>
      <c r="N10" s="2">
        <v>-5.4049039222223781E-2</v>
      </c>
      <c r="O10" s="2">
        <v>3.5085830359732677</v>
      </c>
      <c r="P10" s="2">
        <v>-1.6195036252116601</v>
      </c>
      <c r="Q10" s="2">
        <v>3.6476927402167414</v>
      </c>
      <c r="R10" s="2">
        <v>0.97227091715822733</v>
      </c>
      <c r="S10" s="2">
        <v>-0.3916075831116746</v>
      </c>
      <c r="T10" s="2">
        <v>2.057575023552364</v>
      </c>
      <c r="U10" s="2">
        <v>8.1308379432380047</v>
      </c>
      <c r="V10" s="2">
        <v>1.5050606091473184</v>
      </c>
      <c r="W10" s="2">
        <v>2.5029444146080593</v>
      </c>
      <c r="X10" s="2">
        <v>-4.2007010080985303</v>
      </c>
      <c r="Y10" s="2">
        <v>-3.3867591897396299</v>
      </c>
      <c r="Z10" s="2">
        <v>-0.62285715799468555</v>
      </c>
      <c r="AA10" s="2">
        <v>1.8956108233804203</v>
      </c>
    </row>
    <row r="11" spans="2:27" x14ac:dyDescent="0.25">
      <c r="B11" s="2">
        <v>-2.0976402848946232</v>
      </c>
      <c r="C11" s="2">
        <v>5.1485716549229163E-2</v>
      </c>
      <c r="D11" s="2">
        <v>-0.6479443659122831</v>
      </c>
      <c r="E11" s="2">
        <v>0.32142734390108257</v>
      </c>
      <c r="F11" s="2">
        <v>0.13497492747917963</v>
      </c>
      <c r="G11" s="2">
        <v>1.4094744622546229E-2</v>
      </c>
      <c r="H11" s="2">
        <v>-8.5814654315932493E-2</v>
      </c>
      <c r="I11" s="2">
        <v>1.1039598917497791E-3</v>
      </c>
      <c r="J11" s="2">
        <v>-0.22296848481281448</v>
      </c>
      <c r="K11" s="2">
        <v>1.6366978608224705E-3</v>
      </c>
      <c r="L11" s="2">
        <v>-2.725107502994575E-2</v>
      </c>
      <c r="M11" s="2">
        <v>4.8382156376045142E-2</v>
      </c>
      <c r="N11" s="2">
        <v>0.13393969968612746</v>
      </c>
      <c r="O11" s="2">
        <v>3.252913032559769</v>
      </c>
      <c r="P11" s="2">
        <v>-3.8527070927176696</v>
      </c>
      <c r="Q11" s="2">
        <v>-1.3891715461245793</v>
      </c>
      <c r="R11" s="2">
        <v>-2.1776396691263642</v>
      </c>
      <c r="S11" s="2">
        <v>-1.2267025174285373</v>
      </c>
      <c r="T11" s="2">
        <v>3.1444567942654942</v>
      </c>
      <c r="U11" s="2">
        <v>-0.87888074593972121</v>
      </c>
      <c r="V11" s="2">
        <v>0.9795260500305254</v>
      </c>
      <c r="W11" s="2">
        <v>-2.7925528947112612</v>
      </c>
      <c r="X11" s="2">
        <v>0.7209374478595415</v>
      </c>
      <c r="Y11" s="2">
        <v>4.4843024110107237</v>
      </c>
      <c r="Z11" s="2">
        <v>-4.0189351058704679</v>
      </c>
      <c r="AA11" s="2">
        <v>2.7333742930508786</v>
      </c>
    </row>
    <row r="12" spans="2:27" x14ac:dyDescent="0.25">
      <c r="B12" s="2">
        <v>-0.57417486754079394</v>
      </c>
      <c r="C12" s="2">
        <v>1.3583722590485299</v>
      </c>
      <c r="D12" s="2">
        <v>-0.20967910328582817</v>
      </c>
      <c r="E12" s="2">
        <v>0.49746054187720007</v>
      </c>
      <c r="F12" s="2">
        <v>0.84215965949086424</v>
      </c>
      <c r="G12" s="2">
        <v>1.5795144712839873</v>
      </c>
      <c r="H12" s="2">
        <v>-4.3628477642277841E-2</v>
      </c>
      <c r="I12" s="2">
        <v>-0.1065699420455069</v>
      </c>
      <c r="J12" s="2">
        <v>0.92092683118498342</v>
      </c>
      <c r="K12" s="2">
        <v>0.25067539915852244</v>
      </c>
      <c r="L12" s="2">
        <v>-3.3287884722171306E-2</v>
      </c>
      <c r="M12" s="2">
        <v>-8.6230577979592576E-2</v>
      </c>
      <c r="N12" s="2">
        <v>9.5833464920233886E-3</v>
      </c>
      <c r="O12" s="2">
        <v>3.6974366786666404</v>
      </c>
      <c r="P12" s="2">
        <v>-3.3486593922421379</v>
      </c>
      <c r="Q12" s="2">
        <v>-1.3612097764812319</v>
      </c>
      <c r="R12" s="2">
        <v>-1.8608224808827272</v>
      </c>
      <c r="S12" s="2">
        <v>-0.54706113707916315</v>
      </c>
      <c r="T12" s="2">
        <v>2.1056707504502103</v>
      </c>
      <c r="U12" s="2">
        <v>-3.4182856513622775</v>
      </c>
      <c r="V12" s="2">
        <v>-9.3886899047748926E-2</v>
      </c>
      <c r="W12" s="2">
        <v>-0.77880783700552836</v>
      </c>
      <c r="X12" s="2">
        <v>3.074474006733293</v>
      </c>
      <c r="Y12" s="2">
        <v>-3.8406221715004727</v>
      </c>
      <c r="Z12" s="2">
        <v>-0.13025377869358565</v>
      </c>
      <c r="AA12" s="2">
        <v>2.9851866038937924</v>
      </c>
    </row>
    <row r="13" spans="2:27" x14ac:dyDescent="0.25">
      <c r="B13" s="2">
        <v>-1.6890597644855185</v>
      </c>
      <c r="C13" s="2">
        <v>0.29269698659491905</v>
      </c>
      <c r="D13" s="2">
        <v>-0.5810022969238382</v>
      </c>
      <c r="E13" s="2">
        <v>0.26153127437958168</v>
      </c>
      <c r="F13" s="2">
        <v>0.2604324553173053</v>
      </c>
      <c r="G13" s="2">
        <v>0.43749931929230401</v>
      </c>
      <c r="H13" s="2">
        <v>-0.29287577282898275</v>
      </c>
      <c r="I13" s="2">
        <v>0.13995937306942352</v>
      </c>
      <c r="J13" s="2">
        <v>-0.23224151510771091</v>
      </c>
      <c r="K13" s="2">
        <v>0.1497096974791049</v>
      </c>
      <c r="L13" s="2">
        <v>-0.21260058504989535</v>
      </c>
      <c r="M13" s="2">
        <v>0.1856427129060248</v>
      </c>
      <c r="N13" s="2">
        <v>-0.11575669026627927</v>
      </c>
      <c r="O13" s="2">
        <v>1.9630238775983719</v>
      </c>
      <c r="P13" s="2">
        <v>3.4940956408358494</v>
      </c>
      <c r="Q13" s="2">
        <v>0.96361116215865328</v>
      </c>
      <c r="R13" s="2">
        <v>-3.1973569672321345</v>
      </c>
      <c r="S13" s="2">
        <v>-6.8926217999922805</v>
      </c>
      <c r="T13" s="2">
        <v>-4.2262701048145264</v>
      </c>
      <c r="U13" s="2">
        <v>-0.81004723506252274</v>
      </c>
      <c r="V13" s="2">
        <v>-2.0729275617002529</v>
      </c>
      <c r="W13" s="2">
        <v>2.949964325862509</v>
      </c>
      <c r="X13" s="2">
        <v>2.7796720995982103</v>
      </c>
      <c r="Y13" s="2">
        <v>-3.0407811280007149</v>
      </c>
      <c r="Z13" s="2">
        <v>0.80410283522023773</v>
      </c>
      <c r="AA13" s="2">
        <v>0.74026165437863389</v>
      </c>
    </row>
    <row r="14" spans="2:27" x14ac:dyDescent="0.25">
      <c r="B14" s="2">
        <v>-2.0976402848946232</v>
      </c>
      <c r="C14" s="2">
        <v>5.1485716549229163E-2</v>
      </c>
      <c r="D14" s="2">
        <v>-0.6479443659122831</v>
      </c>
      <c r="E14" s="2">
        <v>0.32142734390108257</v>
      </c>
      <c r="F14" s="2">
        <v>0.13497492747917963</v>
      </c>
      <c r="G14" s="2">
        <v>1.4094744622546229E-2</v>
      </c>
      <c r="H14" s="2">
        <v>-8.5814654315932493E-2</v>
      </c>
      <c r="I14" s="2">
        <v>1.1039598917497791E-3</v>
      </c>
      <c r="J14" s="2">
        <v>-0.22296848481281448</v>
      </c>
      <c r="K14" s="2">
        <v>1.6366978608224705E-3</v>
      </c>
      <c r="L14" s="2">
        <v>-2.725107502994575E-2</v>
      </c>
      <c r="M14" s="2">
        <v>4.8382156376045142E-2</v>
      </c>
      <c r="N14" s="2">
        <v>0.13393969968612746</v>
      </c>
      <c r="O14" s="2">
        <v>1.9509254848207969</v>
      </c>
      <c r="P14" s="2">
        <v>-1.2401486255671235</v>
      </c>
      <c r="Q14" s="2">
        <v>1.8021478888033975</v>
      </c>
      <c r="R14" s="2">
        <v>7.979419838324211</v>
      </c>
      <c r="S14" s="2">
        <v>-4.1459999860935755</v>
      </c>
      <c r="T14" s="2">
        <v>-0.99171549848164375</v>
      </c>
      <c r="U14" s="2">
        <v>-1.8096104982902932</v>
      </c>
      <c r="V14" s="2">
        <v>2.3855834784413483</v>
      </c>
      <c r="W14" s="2">
        <v>0.47483073092887135</v>
      </c>
      <c r="X14" s="2">
        <v>0.78022914892803985</v>
      </c>
      <c r="Y14" s="2">
        <v>3.6288462730725142</v>
      </c>
      <c r="Z14" s="2">
        <v>-1.1333290028353</v>
      </c>
      <c r="AA14" s="2">
        <v>-3.2457625200737517</v>
      </c>
    </row>
    <row r="15" spans="2:27" x14ac:dyDescent="0.25">
      <c r="B15" s="2">
        <v>-1.8051078044732816</v>
      </c>
      <c r="C15" s="2">
        <v>0.47484970789869591</v>
      </c>
      <c r="D15" s="2">
        <v>-0.63372587445911899</v>
      </c>
      <c r="E15" s="2">
        <v>0.3088568006569436</v>
      </c>
      <c r="F15" s="2">
        <v>0.18813435075092702</v>
      </c>
      <c r="G15" s="2">
        <v>0.11330089156811558</v>
      </c>
      <c r="H15" s="2">
        <v>-0.29134423314935537</v>
      </c>
      <c r="I15" s="2">
        <v>5.1685128926093962E-2</v>
      </c>
      <c r="J15" s="2">
        <v>-0.48011343343821039</v>
      </c>
      <c r="K15" s="2">
        <v>-0.2990092215266717</v>
      </c>
      <c r="L15" s="2">
        <v>-0.20415703069363317</v>
      </c>
      <c r="M15" s="2">
        <v>-0.19410467680269433</v>
      </c>
      <c r="N15" s="2">
        <v>-4.4451776169482593E-2</v>
      </c>
      <c r="O15" s="2">
        <v>-0.20151109046308002</v>
      </c>
      <c r="P15" s="2">
        <v>-0.64929110345982299</v>
      </c>
      <c r="Q15" s="2">
        <v>6.7800848404087368</v>
      </c>
      <c r="R15" s="2">
        <v>-1.4769380991884715</v>
      </c>
      <c r="S15" s="2">
        <v>6.9156940576461015</v>
      </c>
      <c r="T15" s="2">
        <v>-3.8322762500787269</v>
      </c>
      <c r="U15" s="2">
        <v>-2.3572144758146423</v>
      </c>
      <c r="V15" s="2">
        <v>9.6727834742899269E-2</v>
      </c>
      <c r="W15" s="2">
        <v>-0.51664188535657785</v>
      </c>
      <c r="X15" s="2">
        <v>1.0887764949973364</v>
      </c>
      <c r="Y15" s="2">
        <v>0.31584295480740787</v>
      </c>
      <c r="Z15" s="2">
        <v>-0.30789801789935611</v>
      </c>
      <c r="AA15" s="2">
        <v>0.4610909151143171</v>
      </c>
    </row>
    <row r="16" spans="2:27" x14ac:dyDescent="0.25">
      <c r="B16" s="2">
        <v>-1.6857610891135961</v>
      </c>
      <c r="C16" s="2">
        <v>-0.17034644025667856</v>
      </c>
      <c r="D16" s="2">
        <v>-0.86614731706945625</v>
      </c>
      <c r="E16" s="2">
        <v>0.31738393142786642</v>
      </c>
      <c r="F16" s="2">
        <v>0.35444554238258913</v>
      </c>
      <c r="G16" s="2">
        <v>-3.3056481534616593E-2</v>
      </c>
      <c r="H16" s="2">
        <v>-0.34273823948562365</v>
      </c>
      <c r="I16" s="2">
        <v>-0.68331465875607278</v>
      </c>
      <c r="J16" s="2">
        <v>0.42058279989508635</v>
      </c>
      <c r="K16" s="2">
        <v>-0.43637724428455643</v>
      </c>
      <c r="L16" s="2">
        <v>0.20788978315948894</v>
      </c>
      <c r="M16" s="2">
        <v>7.1228123394867005E-2</v>
      </c>
      <c r="N16" s="2">
        <v>-4.6786274829388706E-2</v>
      </c>
      <c r="O16" s="2">
        <v>2.6670719726754211</v>
      </c>
      <c r="P16" s="2">
        <v>4.8050890854422637</v>
      </c>
      <c r="Q16" s="2">
        <v>1.1210754799051752</v>
      </c>
      <c r="R16" s="2">
        <v>0.22256155928508761</v>
      </c>
      <c r="S16" s="2">
        <v>-0.21502946671244452</v>
      </c>
      <c r="T16" s="2">
        <v>0.32022733842759055</v>
      </c>
      <c r="U16" s="2">
        <v>-1.6052637950647382</v>
      </c>
      <c r="V16" s="2">
        <v>-1.136208984421639</v>
      </c>
      <c r="W16" s="2">
        <v>-1.9430470631993575</v>
      </c>
      <c r="X16" s="2">
        <v>-2.6843803938341222</v>
      </c>
      <c r="Y16" s="2">
        <v>1.277429607340919</v>
      </c>
      <c r="Z16" s="2">
        <v>-3.7997544028849348</v>
      </c>
      <c r="AA16" s="2">
        <v>5.8307041218556055</v>
      </c>
    </row>
    <row r="17" spans="15:27" x14ac:dyDescent="0.25">
      <c r="O17" s="2">
        <v>2.7403482618689963</v>
      </c>
      <c r="P17" s="2">
        <v>4.6746261320197364</v>
      </c>
      <c r="Q17" s="2">
        <v>0.4013825991512191</v>
      </c>
      <c r="R17" s="2">
        <v>0.81594544053087625</v>
      </c>
      <c r="S17" s="2">
        <v>0.82178040477675396</v>
      </c>
      <c r="T17" s="2">
        <v>2.9455203375906436</v>
      </c>
      <c r="U17" s="2">
        <v>-0.16559062494755192</v>
      </c>
      <c r="V17" s="2">
        <v>0.70450394169046171</v>
      </c>
      <c r="W17" s="2">
        <v>-0.40960406864461885</v>
      </c>
      <c r="X17" s="2">
        <v>3.88763159209894E-4</v>
      </c>
      <c r="Y17" s="2">
        <v>4.1047091214727756</v>
      </c>
      <c r="Z17" s="2">
        <v>8.529490759052555</v>
      </c>
      <c r="AA17" s="2">
        <v>2.76078759646594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7"/>
  <sheetViews>
    <sheetView workbookViewId="0"/>
  </sheetViews>
  <sheetFormatPr baseColWidth="10" defaultRowHeight="15" x14ac:dyDescent="0.25"/>
  <sheetData>
    <row r="2" spans="2:27" x14ac:dyDescent="0.25">
      <c r="B2" s="2">
        <v>9.731190856584071E-2</v>
      </c>
      <c r="C2" s="2">
        <v>-1.1520007865361184</v>
      </c>
      <c r="D2" s="2">
        <v>-1.0179066319469958</v>
      </c>
      <c r="E2" s="2">
        <v>-0.56948662282238882</v>
      </c>
      <c r="F2" s="2">
        <v>-0.79169537598404938</v>
      </c>
      <c r="G2" s="2">
        <v>-0.51792802212851308</v>
      </c>
      <c r="H2" s="2">
        <v>0.23783654417821262</v>
      </c>
      <c r="I2" s="2">
        <v>-0.10822217590369707</v>
      </c>
      <c r="J2" s="2">
        <v>-0.81320006742292872</v>
      </c>
      <c r="K2" s="2">
        <v>0.23215072109675877</v>
      </c>
      <c r="L2" s="2">
        <v>6.6496568835450062E-2</v>
      </c>
      <c r="M2" s="2">
        <v>0.15796165530357106</v>
      </c>
      <c r="N2" s="2">
        <v>7.6076205495362287E-2</v>
      </c>
      <c r="O2" s="2">
        <v>0.89632544795939739</v>
      </c>
      <c r="P2" s="2">
        <v>3.8703220180065081</v>
      </c>
      <c r="Q2" s="2">
        <v>-0.67247735581239421</v>
      </c>
      <c r="R2" s="2">
        <v>-0.79446227070872499</v>
      </c>
      <c r="S2" s="2">
        <v>-0.11123672724804466</v>
      </c>
      <c r="T2" s="2">
        <v>-4.8670270286344017</v>
      </c>
      <c r="U2" s="2">
        <v>0.29070115345706959</v>
      </c>
      <c r="V2" s="2">
        <v>5.4843247091053495</v>
      </c>
      <c r="W2" s="2">
        <v>-0.40301470813748008</v>
      </c>
      <c r="X2" s="2">
        <v>1.6783602848924417</v>
      </c>
      <c r="Y2" s="2">
        <v>0.83685179147715372</v>
      </c>
      <c r="Z2" s="2">
        <v>-2.9525872308064125</v>
      </c>
      <c r="AA2" s="2">
        <v>-0.76423293227581668</v>
      </c>
    </row>
    <row r="3" spans="2:27" x14ac:dyDescent="0.25">
      <c r="B3" s="2">
        <v>-0.26589560136862223</v>
      </c>
      <c r="C3" s="2">
        <v>-2.3190061836733977</v>
      </c>
      <c r="D3" s="2">
        <v>0.97250110959412506</v>
      </c>
      <c r="E3" s="2">
        <v>-0.18519532574706596</v>
      </c>
      <c r="F3" s="2">
        <v>0.57916945641168516</v>
      </c>
      <c r="G3" s="2">
        <v>-6.9436963202562735E-2</v>
      </c>
      <c r="H3" s="2">
        <v>-2.4953994273280062</v>
      </c>
      <c r="I3" s="2">
        <v>0.26953716998491528</v>
      </c>
      <c r="J3" s="2">
        <v>-1.121523596960231E-2</v>
      </c>
      <c r="K3" s="2">
        <v>-1.1886349509556825E-2</v>
      </c>
      <c r="L3" s="2">
        <v>-8.2265380598504825E-3</v>
      </c>
      <c r="M3" s="2">
        <v>-0.20642438628034906</v>
      </c>
      <c r="N3" s="2">
        <v>8.6671688288141816E-3</v>
      </c>
      <c r="O3" s="2">
        <v>-1.1371939644528688</v>
      </c>
      <c r="P3" s="2">
        <v>4.1751894043559181</v>
      </c>
      <c r="Q3" s="2">
        <v>2.6568485628344325</v>
      </c>
      <c r="R3" s="2">
        <v>-2.4581506634249486</v>
      </c>
      <c r="S3" s="2">
        <v>-0.95778325608781001</v>
      </c>
      <c r="T3" s="2">
        <v>0.27437747274637919</v>
      </c>
      <c r="U3" s="2">
        <v>-5.8488386698979395E-3</v>
      </c>
      <c r="V3" s="2">
        <v>-1.4432137045590716</v>
      </c>
      <c r="W3" s="2">
        <v>-4.2963288801134354</v>
      </c>
      <c r="X3" s="2">
        <v>-3.5601943290458546</v>
      </c>
      <c r="Y3" s="2">
        <v>-3.1054725807350825</v>
      </c>
      <c r="Z3" s="2">
        <v>0.4914089505468936</v>
      </c>
      <c r="AA3" s="2">
        <v>-2.7909014731425392</v>
      </c>
    </row>
    <row r="4" spans="2:27" x14ac:dyDescent="0.25">
      <c r="B4" s="2">
        <v>-1.4910652058386071</v>
      </c>
      <c r="C4" s="2">
        <v>2.8777190097581684</v>
      </c>
      <c r="D4" s="2">
        <v>0.31736508851703416</v>
      </c>
      <c r="E4" s="2">
        <v>-1.6306897425696421</v>
      </c>
      <c r="F4" s="2">
        <v>-1.8580861572058099E-2</v>
      </c>
      <c r="G4" s="2">
        <v>-0.69149384596900776</v>
      </c>
      <c r="H4" s="2">
        <v>0.1158240865732721</v>
      </c>
      <c r="I4" s="2">
        <v>1.025315021200544</v>
      </c>
      <c r="J4" s="2">
        <v>-0.13148453610681612</v>
      </c>
      <c r="K4" s="2">
        <v>0.16392902161153905</v>
      </c>
      <c r="L4" s="2">
        <v>9.5898284181539659E-2</v>
      </c>
      <c r="M4" s="2">
        <v>-3.5210415461858477E-2</v>
      </c>
      <c r="N4" s="2">
        <v>-0.41174580817734041</v>
      </c>
      <c r="O4" s="2">
        <v>-3.2558534720984356</v>
      </c>
      <c r="P4" s="2">
        <v>2.8145369896906951</v>
      </c>
      <c r="Q4" s="2">
        <v>-1.0272245859926781</v>
      </c>
      <c r="R4" s="2">
        <v>-1.813555062200324</v>
      </c>
      <c r="S4" s="2">
        <v>0.65425312147806269</v>
      </c>
      <c r="T4" s="2">
        <v>1.831410827041555</v>
      </c>
      <c r="U4" s="2">
        <v>0.92720129104186422</v>
      </c>
      <c r="V4" s="2">
        <v>0.10915051774640967</v>
      </c>
      <c r="W4" s="2">
        <v>6.4792803923355535</v>
      </c>
      <c r="X4" s="2">
        <v>0.59308466978141638</v>
      </c>
      <c r="Y4" s="2">
        <v>-3.5671823951001498</v>
      </c>
      <c r="Z4" s="2">
        <v>-0.67111472735901745</v>
      </c>
      <c r="AA4" s="2">
        <v>-0.82594562102534907</v>
      </c>
    </row>
    <row r="5" spans="2:27" x14ac:dyDescent="0.25">
      <c r="B5" s="2">
        <v>-0.57286730740792369</v>
      </c>
      <c r="C5" s="2">
        <v>-0.20284574165899955</v>
      </c>
      <c r="D5" s="2">
        <v>-1.2654405058007274</v>
      </c>
      <c r="E5" s="2">
        <v>-0.31887242895951068</v>
      </c>
      <c r="F5" s="2">
        <v>-0.52853537121531946</v>
      </c>
      <c r="G5" s="2">
        <v>-0.48786225364525337</v>
      </c>
      <c r="H5" s="2">
        <v>2.2745949920435191E-2</v>
      </c>
      <c r="I5" s="2">
        <v>0.5825898209988184</v>
      </c>
      <c r="J5" s="2">
        <v>0.68057831538168023</v>
      </c>
      <c r="K5" s="2">
        <v>0.18614257536115833</v>
      </c>
      <c r="L5" s="2">
        <v>6.9840945229678861E-2</v>
      </c>
      <c r="M5" s="2">
        <v>-0.27290640750987005</v>
      </c>
      <c r="N5" s="2">
        <v>4.252279774918221E-2</v>
      </c>
      <c r="O5" s="2">
        <v>4.0237840982133575</v>
      </c>
      <c r="P5" s="2">
        <v>0.74595704831638754</v>
      </c>
      <c r="Q5" s="2">
        <v>1.9363460342851413</v>
      </c>
      <c r="R5" s="2">
        <v>2.3063656164676876</v>
      </c>
      <c r="S5" s="2">
        <v>0.88086730279477454</v>
      </c>
      <c r="T5" s="2">
        <v>0.65331628488823723</v>
      </c>
      <c r="U5" s="2">
        <v>1.1317508870970878</v>
      </c>
      <c r="V5" s="2">
        <v>-1.8285346468356092</v>
      </c>
      <c r="W5" s="2">
        <v>2.925378023535929</v>
      </c>
      <c r="X5" s="2">
        <v>-3.0164526517789425</v>
      </c>
      <c r="Y5" s="2">
        <v>2.3340472150255116</v>
      </c>
      <c r="Z5" s="2">
        <v>-3.6977299622912865</v>
      </c>
      <c r="AA5" s="2">
        <v>-3.9101525668808006</v>
      </c>
    </row>
    <row r="6" spans="2:27" x14ac:dyDescent="0.25">
      <c r="B6" s="2">
        <v>-1.6750590612716507</v>
      </c>
      <c r="C6" s="2">
        <v>0.28880279866115438</v>
      </c>
      <c r="D6" s="2">
        <v>-1.6585286308991103</v>
      </c>
      <c r="E6" s="2">
        <v>1.5708029174013818</v>
      </c>
      <c r="F6" s="2">
        <v>3.33918499541456</v>
      </c>
      <c r="G6" s="2">
        <v>-4.5078370850976247E-2</v>
      </c>
      <c r="H6" s="2">
        <v>0.27209194886809779</v>
      </c>
      <c r="I6" s="2">
        <v>-7.8787357106395867E-2</v>
      </c>
      <c r="J6" s="2">
        <v>-0.19768128687364064</v>
      </c>
      <c r="K6" s="2">
        <v>4.5438505499709604E-2</v>
      </c>
      <c r="L6" s="2">
        <v>-5.5810842306858073E-2</v>
      </c>
      <c r="M6" s="2">
        <v>5.0959869864068159E-3</v>
      </c>
      <c r="N6" s="2">
        <v>-3.3510495515499443E-2</v>
      </c>
      <c r="O6" s="2">
        <v>-2.8161359019914309</v>
      </c>
      <c r="P6" s="2">
        <v>2.8852901814531902</v>
      </c>
      <c r="Q6" s="2">
        <v>1.9794108677462969</v>
      </c>
      <c r="R6" s="2">
        <v>-1.0785644370226739</v>
      </c>
      <c r="S6" s="2">
        <v>2.3314087171460582</v>
      </c>
      <c r="T6" s="2">
        <v>3.7448531560484395</v>
      </c>
      <c r="U6" s="2">
        <v>-0.70188368265586976</v>
      </c>
      <c r="V6" s="2">
        <v>-0.59874821175449677</v>
      </c>
      <c r="W6" s="2">
        <v>-1.3779465057999012</v>
      </c>
      <c r="X6" s="2">
        <v>1.4964244025794002</v>
      </c>
      <c r="Y6" s="2">
        <v>4.6684221661566685</v>
      </c>
      <c r="Z6" s="2">
        <v>-3.0037133706058587</v>
      </c>
      <c r="AA6" s="2">
        <v>2.666157007864411</v>
      </c>
    </row>
    <row r="7" spans="2:27" x14ac:dyDescent="0.25">
      <c r="B7" s="2">
        <v>-2.0161493295595792</v>
      </c>
      <c r="C7" s="2">
        <v>7.4684265369675193E-2</v>
      </c>
      <c r="D7" s="2">
        <v>1.6049729739495104</v>
      </c>
      <c r="E7" s="2">
        <v>3.2674410215380365</v>
      </c>
      <c r="F7" s="2">
        <v>-1.2576745130173357</v>
      </c>
      <c r="G7" s="2">
        <v>-0.4519993842444201</v>
      </c>
      <c r="H7" s="2">
        <v>0.2997091055749293</v>
      </c>
      <c r="I7" s="2">
        <v>0.29601227645856454</v>
      </c>
      <c r="J7" s="2">
        <v>0.27428880381021359</v>
      </c>
      <c r="K7" s="2">
        <v>0.2505526518154399</v>
      </c>
      <c r="L7" s="2">
        <v>0.1825398583211239</v>
      </c>
      <c r="M7" s="2">
        <v>7.3550168000843297E-2</v>
      </c>
      <c r="N7" s="2">
        <v>5.4786321422109095E-3</v>
      </c>
      <c r="O7" s="2">
        <v>0.43193671975751158</v>
      </c>
      <c r="P7" s="2">
        <v>-2.9742732869388662</v>
      </c>
      <c r="Q7" s="2">
        <v>4.1206086244145057</v>
      </c>
      <c r="R7" s="2">
        <v>-1.5424602971761978</v>
      </c>
      <c r="S7" s="2">
        <v>2.5295428082152149</v>
      </c>
      <c r="T7" s="2">
        <v>-0.22632594202570719</v>
      </c>
      <c r="U7" s="2">
        <v>-5.9166381596272792</v>
      </c>
      <c r="V7" s="2">
        <v>1.432084190900808</v>
      </c>
      <c r="W7" s="2">
        <v>0.62124204582461329</v>
      </c>
      <c r="X7" s="2">
        <v>1.3090646173112563</v>
      </c>
      <c r="Y7" s="2">
        <v>-2.347721672633766</v>
      </c>
      <c r="Z7" s="2">
        <v>-1.615476165920072</v>
      </c>
      <c r="AA7" s="2">
        <v>-1.2611074108394826</v>
      </c>
    </row>
    <row r="8" spans="2:27" x14ac:dyDescent="0.25">
      <c r="B8" s="2">
        <v>2.6808325094554371</v>
      </c>
      <c r="C8" s="2">
        <v>-1.078318749384636</v>
      </c>
      <c r="D8" s="2">
        <v>0.55443396626673069</v>
      </c>
      <c r="E8" s="2">
        <v>0.16092728233410461</v>
      </c>
      <c r="F8" s="2">
        <v>0.27327361021591118</v>
      </c>
      <c r="G8" s="2">
        <v>2.3221881221622338</v>
      </c>
      <c r="H8" s="2">
        <v>0.18752977469613238</v>
      </c>
      <c r="I8" s="2">
        <v>1.1322465412991276</v>
      </c>
      <c r="J8" s="2">
        <v>-3.2042430703679077E-2</v>
      </c>
      <c r="K8" s="2">
        <v>2.1035497385675964E-2</v>
      </c>
      <c r="L8" s="2">
        <v>1.6402630942617433E-2</v>
      </c>
      <c r="M8" s="2">
        <v>0.3082460169427475</v>
      </c>
      <c r="N8" s="2">
        <v>-9.7153228418193183E-2</v>
      </c>
      <c r="O8" s="2">
        <v>0.46970416803309512</v>
      </c>
      <c r="P8" s="2">
        <v>-2.0545912464267708</v>
      </c>
      <c r="Q8" s="2">
        <v>4.3233386782182563</v>
      </c>
      <c r="R8" s="2">
        <v>-3.1870391565090439</v>
      </c>
      <c r="S8" s="2">
        <v>2.2120413696095591</v>
      </c>
      <c r="T8" s="2">
        <v>-2.1950538281461447</v>
      </c>
      <c r="U8" s="2">
        <v>5.9710246526452968</v>
      </c>
      <c r="V8" s="2">
        <v>-0.90161562103568993</v>
      </c>
      <c r="W8" s="2">
        <v>0.28472601177337187</v>
      </c>
      <c r="X8" s="2">
        <v>1.7297779617581743</v>
      </c>
      <c r="Y8" s="2">
        <v>-0.35619656885251844</v>
      </c>
      <c r="Z8" s="2">
        <v>0.36727745468658202</v>
      </c>
      <c r="AA8" s="2">
        <v>0.95260152729522762</v>
      </c>
    </row>
    <row r="9" spans="2:27" x14ac:dyDescent="0.25">
      <c r="B9" s="2">
        <v>5.0297301227666971</v>
      </c>
      <c r="C9" s="2">
        <v>3.7154894509680698</v>
      </c>
      <c r="D9" s="2">
        <v>0.47545001161697426</v>
      </c>
      <c r="E9" s="2">
        <v>0.53895848194921336</v>
      </c>
      <c r="F9" s="2">
        <v>0.24495819940970115</v>
      </c>
      <c r="G9" s="2">
        <v>-0.81366599447239674</v>
      </c>
      <c r="H9" s="2">
        <v>-0.42889164434155069</v>
      </c>
      <c r="I9" s="2">
        <v>-0.2232314925644488</v>
      </c>
      <c r="J9" s="2">
        <v>-2.1352553426230804E-2</v>
      </c>
      <c r="K9" s="2">
        <v>0.2070496363144281</v>
      </c>
      <c r="L9" s="2">
        <v>-0.28154220539828462</v>
      </c>
      <c r="M9" s="2">
        <v>-3.6187819759659528E-3</v>
      </c>
      <c r="N9" s="2">
        <v>0.15816976066629407</v>
      </c>
      <c r="O9" s="2">
        <v>-3.1275862460355404</v>
      </c>
      <c r="P9" s="2">
        <v>0.68688381375077068</v>
      </c>
      <c r="Q9" s="2">
        <v>3.2974731979021605</v>
      </c>
      <c r="R9" s="2">
        <v>3.5833979986279894</v>
      </c>
      <c r="S9" s="2">
        <v>1.6485408997122839</v>
      </c>
      <c r="T9" s="2">
        <v>-2.3508446826558274</v>
      </c>
      <c r="U9" s="2">
        <v>-0.44480766601209554</v>
      </c>
      <c r="V9" s="2">
        <v>2.1457499640142887</v>
      </c>
      <c r="W9" s="2">
        <v>1.8879858872613484</v>
      </c>
      <c r="X9" s="2">
        <v>-4.1309118602683013</v>
      </c>
      <c r="Y9" s="2">
        <v>1.3747232804512479</v>
      </c>
      <c r="Z9" s="2">
        <v>3.3095822848346859</v>
      </c>
      <c r="AA9" s="2">
        <v>1.7956179323502737</v>
      </c>
    </row>
    <row r="10" spans="2:27" x14ac:dyDescent="0.25">
      <c r="B10" s="2">
        <v>-0.95114849317328642</v>
      </c>
      <c r="C10" s="2">
        <v>0.49793056898359023</v>
      </c>
      <c r="D10" s="2">
        <v>-0.32176414069942527</v>
      </c>
      <c r="E10" s="2">
        <v>-1.4780527616250518E-2</v>
      </c>
      <c r="F10" s="2">
        <v>-0.40714602994432569</v>
      </c>
      <c r="G10" s="2">
        <v>-0.93671833516332281</v>
      </c>
      <c r="H10" s="2">
        <v>-0.12455142284051833</v>
      </c>
      <c r="I10" s="2">
        <v>0.58241743911487898</v>
      </c>
      <c r="J10" s="2">
        <v>4.7828781587721574E-2</v>
      </c>
      <c r="K10" s="2">
        <v>-1.0016809549982302</v>
      </c>
      <c r="L10" s="2">
        <v>-0.14581689324768043</v>
      </c>
      <c r="M10" s="2">
        <v>0.28100559422249077</v>
      </c>
      <c r="N10" s="2">
        <v>0.13381380435733845</v>
      </c>
      <c r="O10" s="2">
        <v>-1.8767042616787022</v>
      </c>
      <c r="P10" s="2">
        <v>0.50935490465560607</v>
      </c>
      <c r="Q10" s="2">
        <v>3.210534560190502</v>
      </c>
      <c r="R10" s="2">
        <v>5.5359170084468072</v>
      </c>
      <c r="S10" s="2">
        <v>-3.2231737417514759</v>
      </c>
      <c r="T10" s="2">
        <v>0.46616006824066708</v>
      </c>
      <c r="U10" s="2">
        <v>1.1491984893940845</v>
      </c>
      <c r="V10" s="2">
        <v>-0.49755361278461296</v>
      </c>
      <c r="W10" s="2">
        <v>-0.86191083381308642</v>
      </c>
      <c r="X10" s="2">
        <v>4.3686425918992819</v>
      </c>
      <c r="Y10" s="2">
        <v>-2.0398414342941389</v>
      </c>
      <c r="Z10" s="2">
        <v>-1.2766984000117074</v>
      </c>
      <c r="AA10" s="2">
        <v>-1.0870670915023684</v>
      </c>
    </row>
    <row r="11" spans="2:27" x14ac:dyDescent="0.25">
      <c r="B11" s="2">
        <v>-2.6172004331364516</v>
      </c>
      <c r="C11" s="2">
        <v>1.2806144428467754</v>
      </c>
      <c r="D11" s="2">
        <v>0.88745186155011013</v>
      </c>
      <c r="E11" s="2">
        <v>9.4286849064508002E-2</v>
      </c>
      <c r="F11" s="2">
        <v>-0.82016566695308624</v>
      </c>
      <c r="G11" s="2">
        <v>1.2509821531709646</v>
      </c>
      <c r="H11" s="2">
        <v>1.7002756842969455E-2</v>
      </c>
      <c r="I11" s="2">
        <v>-0.79783886458249642</v>
      </c>
      <c r="J11" s="2">
        <v>-0.70442797922065759</v>
      </c>
      <c r="K11" s="2">
        <v>-9.7436198114344036E-2</v>
      </c>
      <c r="L11" s="2">
        <v>-0.51593757743081514</v>
      </c>
      <c r="M11" s="2">
        <v>-0.20127865801224401</v>
      </c>
      <c r="N11" s="2">
        <v>-4.2763481736985298E-2</v>
      </c>
      <c r="O11" s="2">
        <v>-3.1421865748856052E-18</v>
      </c>
      <c r="P11" s="2">
        <v>1.7679206198496846E-17</v>
      </c>
      <c r="Q11" s="2">
        <v>1.2156172171939653E-16</v>
      </c>
      <c r="R11" s="2">
        <v>-5.2737695346024662E-16</v>
      </c>
      <c r="S11" s="2">
        <v>4.0795443646657673E-16</v>
      </c>
      <c r="T11" s="2">
        <v>-5.6612942881462587E-17</v>
      </c>
      <c r="U11" s="2">
        <v>-4.0166918632763454E-16</v>
      </c>
      <c r="V11" s="2">
        <v>-1.3380838444196519E-15</v>
      </c>
      <c r="W11" s="2">
        <v>5.9240902015963456E-15</v>
      </c>
      <c r="X11" s="2">
        <v>-1.0655717984217029E-15</v>
      </c>
      <c r="Y11" s="2">
        <v>-4.1717975176811356E-15</v>
      </c>
      <c r="Z11" s="2">
        <v>-2.2358330921795463E-15</v>
      </c>
      <c r="AA11" s="2">
        <v>-1.9599567473766754E-14</v>
      </c>
    </row>
    <row r="12" spans="2:27" x14ac:dyDescent="0.25">
      <c r="B12" s="2">
        <v>-1.9439190132750392</v>
      </c>
      <c r="C12" s="2">
        <v>2.3304685014206137</v>
      </c>
      <c r="D12" s="2">
        <v>0.6736394327457218</v>
      </c>
      <c r="E12" s="2">
        <v>-1.3991143290830503</v>
      </c>
      <c r="F12" s="2">
        <v>0.49798253703002776</v>
      </c>
      <c r="G12" s="2">
        <v>1.137699867845033</v>
      </c>
      <c r="H12" s="2">
        <v>-1.5591333332040651E-2</v>
      </c>
      <c r="I12" s="2">
        <v>-0.57141091662138488</v>
      </c>
      <c r="J12" s="2">
        <v>0.39239642680860015</v>
      </c>
      <c r="K12" s="2">
        <v>2.8242372199770632E-2</v>
      </c>
      <c r="L12" s="2">
        <v>0.51675732654685835</v>
      </c>
      <c r="M12" s="2">
        <v>6.026626547672144E-2</v>
      </c>
      <c r="N12" s="2">
        <v>0.32731929716060465</v>
      </c>
      <c r="O12" s="2">
        <v>3.4535129200489796</v>
      </c>
      <c r="P12" s="2">
        <v>2.8067039607518245</v>
      </c>
      <c r="Q12" s="2">
        <v>0.14836388985513471</v>
      </c>
      <c r="R12" s="2">
        <v>1.518500498127628</v>
      </c>
      <c r="S12" s="2">
        <v>1.3069838915085028</v>
      </c>
      <c r="T12" s="2">
        <v>-1.6078335441868203</v>
      </c>
      <c r="U12" s="2">
        <v>-1.1207054085522341</v>
      </c>
      <c r="V12" s="2">
        <v>-2.9690355402726527</v>
      </c>
      <c r="W12" s="2">
        <v>0.28778810854397691</v>
      </c>
      <c r="X12" s="2">
        <v>-0.22827225346317973</v>
      </c>
      <c r="Y12" s="2">
        <v>-3.3312912988821251</v>
      </c>
      <c r="Z12" s="2">
        <v>-1.3641549120956693</v>
      </c>
      <c r="AA12" s="2">
        <v>5.8412553129528986</v>
      </c>
    </row>
    <row r="13" spans="2:27" x14ac:dyDescent="0.25">
      <c r="B13" s="2">
        <v>0.30360954087910536</v>
      </c>
      <c r="C13" s="2">
        <v>-2.7761038417196691</v>
      </c>
      <c r="D13" s="2">
        <v>2.5427320057529545</v>
      </c>
      <c r="E13" s="2">
        <v>-1.3054778337894606</v>
      </c>
      <c r="F13" s="2">
        <v>1.124419343872211</v>
      </c>
      <c r="G13" s="2">
        <v>-1.1940039733193692</v>
      </c>
      <c r="H13" s="2">
        <v>1.0672100921706238</v>
      </c>
      <c r="I13" s="2">
        <v>-0.48845460274926217</v>
      </c>
      <c r="J13" s="2">
        <v>0.12423983977736153</v>
      </c>
      <c r="K13" s="2">
        <v>0.10572644449506109</v>
      </c>
      <c r="L13" s="2">
        <v>-0.13712759016502407</v>
      </c>
      <c r="M13" s="2">
        <v>9.973626350498449E-2</v>
      </c>
      <c r="N13" s="2">
        <v>5.5546983082811084E-3</v>
      </c>
      <c r="O13" s="2">
        <v>3.0684280372081489</v>
      </c>
      <c r="P13" s="2">
        <v>3.5701100660784726</v>
      </c>
      <c r="Q13" s="2">
        <v>1.2738700271557177</v>
      </c>
      <c r="R13" s="2">
        <v>-0.44853712226360348</v>
      </c>
      <c r="S13" s="2">
        <v>0.68956580907250087</v>
      </c>
      <c r="T13" s="2">
        <v>0.32450195669760695</v>
      </c>
      <c r="U13" s="2">
        <v>-1.5529146962565292</v>
      </c>
      <c r="V13" s="2">
        <v>-1.0206728695250447</v>
      </c>
      <c r="W13" s="2">
        <v>1.2521451504319925</v>
      </c>
      <c r="X13" s="2">
        <v>3.7046047021119435</v>
      </c>
      <c r="Y13" s="2">
        <v>1.9507249802036319</v>
      </c>
      <c r="Z13" s="2">
        <v>5.7810773948573999</v>
      </c>
      <c r="AA13" s="2">
        <v>-1.7813373640606112</v>
      </c>
    </row>
    <row r="14" spans="2:27" x14ac:dyDescent="0.25">
      <c r="B14" s="2">
        <v>-0.59428252118327984</v>
      </c>
      <c r="C14" s="2">
        <v>-0.92951640381096268</v>
      </c>
      <c r="D14" s="2">
        <v>-1.5595795036748863</v>
      </c>
      <c r="E14" s="2">
        <v>-0.52988534342896043</v>
      </c>
      <c r="F14" s="2">
        <v>-0.71628263814713822</v>
      </c>
      <c r="G14" s="2">
        <v>0.44298240154735652</v>
      </c>
      <c r="H14" s="2">
        <v>5.463666157590736E-2</v>
      </c>
      <c r="I14" s="2">
        <v>-0.46080917400670707</v>
      </c>
      <c r="J14" s="2">
        <v>0.89487695849169646</v>
      </c>
      <c r="K14" s="2">
        <v>0.22847421472521828</v>
      </c>
      <c r="L14" s="2">
        <v>-0.56856613208467133</v>
      </c>
      <c r="M14" s="2">
        <v>0.14847957257505282</v>
      </c>
      <c r="N14" s="2">
        <v>-3.3907070872877448E-2</v>
      </c>
      <c r="O14" s="2">
        <v>-8.752329846992937E-16</v>
      </c>
      <c r="P14" s="2">
        <v>4.0483726148022258E-16</v>
      </c>
      <c r="Q14" s="2">
        <v>-2.0947783496085014E-16</v>
      </c>
      <c r="R14" s="2">
        <v>-1.9262558496946645E-15</v>
      </c>
      <c r="S14" s="2">
        <v>-1.3457571927352161E-15</v>
      </c>
      <c r="T14" s="2">
        <v>2.6593524106226541E-16</v>
      </c>
      <c r="U14" s="2">
        <v>4.5954052704945232E-16</v>
      </c>
      <c r="V14" s="2">
        <v>5.0355762760716022E-16</v>
      </c>
      <c r="W14" s="2">
        <v>-1.2901928110725047E-14</v>
      </c>
      <c r="X14" s="2">
        <v>1.3579395321537795E-14</v>
      </c>
      <c r="Y14" s="2">
        <v>-2.9742873864878838E-14</v>
      </c>
      <c r="Z14" s="2">
        <v>4.6642546801642684E-15</v>
      </c>
      <c r="AA14" s="2">
        <v>-1.9828835119047763E-14</v>
      </c>
    </row>
    <row r="15" spans="2:27" x14ac:dyDescent="0.25">
      <c r="B15" s="2">
        <v>0.1238354508570326</v>
      </c>
      <c r="C15" s="2">
        <v>-1.22820499476668</v>
      </c>
      <c r="D15" s="2">
        <v>-1.4276447555766294</v>
      </c>
      <c r="E15" s="2">
        <v>-0.24254835799429184</v>
      </c>
      <c r="F15" s="2">
        <v>-0.88589160816366785</v>
      </c>
      <c r="G15" s="2">
        <v>-0.39077268083330513</v>
      </c>
      <c r="H15" s="2">
        <v>-0.14494810129162478</v>
      </c>
      <c r="I15" s="2">
        <v>2.1526184137774768E-2</v>
      </c>
      <c r="J15" s="2">
        <v>-0.61741321717798814</v>
      </c>
      <c r="K15" s="2">
        <v>0.29855302652599797</v>
      </c>
      <c r="L15" s="2">
        <v>0.24407094668095927</v>
      </c>
      <c r="M15" s="2">
        <v>0.10991546098954968</v>
      </c>
      <c r="N15" s="2">
        <v>0.15401084657552708</v>
      </c>
      <c r="O15" s="2">
        <v>3.2834046189450006</v>
      </c>
      <c r="P15" s="2">
        <v>0.15318747582524872</v>
      </c>
      <c r="Q15" s="2">
        <v>0.99321448525885603</v>
      </c>
      <c r="R15" s="2">
        <v>0.76800662835990141</v>
      </c>
      <c r="S15" s="2">
        <v>0.52631916188028227</v>
      </c>
      <c r="T15" s="2">
        <v>5.3685377393608071</v>
      </c>
      <c r="U15" s="2">
        <v>1.9821231082526634</v>
      </c>
      <c r="V15" s="2">
        <v>5.4855649126599388</v>
      </c>
      <c r="W15" s="2">
        <v>-0.75460683710288268</v>
      </c>
      <c r="X15" s="2">
        <v>-0.86737051277398614</v>
      </c>
      <c r="Y15" s="2">
        <v>-2.0276410448595055</v>
      </c>
      <c r="Z15" s="2">
        <v>0.96289418794773618</v>
      </c>
      <c r="AA15" s="2">
        <v>1.3605421401579909</v>
      </c>
    </row>
    <row r="16" spans="2:27" x14ac:dyDescent="0.25">
      <c r="B16" s="2">
        <v>1.9576481975050248</v>
      </c>
      <c r="C16" s="2">
        <v>-1.1023428373439688</v>
      </c>
      <c r="D16" s="2">
        <v>-0.23879953049188873</v>
      </c>
      <c r="E16" s="2">
        <v>0.11541279657117216</v>
      </c>
      <c r="F16" s="2">
        <v>-0.2133506104393724</v>
      </c>
      <c r="G16" s="2">
        <v>0.41104337827317378</v>
      </c>
      <c r="H16" s="2">
        <v>1.1824028719182373</v>
      </c>
      <c r="I16" s="2">
        <v>0.36738379105485269</v>
      </c>
      <c r="J16" s="2">
        <v>-5.9400431160824975E-2</v>
      </c>
      <c r="K16" s="2">
        <v>-0.33419514367288916</v>
      </c>
      <c r="L16" s="2">
        <v>8.9560634919421678E-2</v>
      </c>
      <c r="M16" s="2">
        <v>-0.5694990376526593</v>
      </c>
      <c r="N16" s="2">
        <v>7.8392220207502056E-2</v>
      </c>
      <c r="O16" s="2">
        <v>-1.0285385610039768</v>
      </c>
      <c r="P16" s="2">
        <v>0.22380746505239416</v>
      </c>
      <c r="Q16" s="2">
        <v>-2.8273250190310137</v>
      </c>
      <c r="R16" s="2">
        <v>2.8538801520828199</v>
      </c>
      <c r="S16" s="2">
        <v>7.0201256157887801</v>
      </c>
      <c r="T16" s="2">
        <v>-0.13175834968182146</v>
      </c>
      <c r="U16" s="2">
        <v>1.1036131825785727</v>
      </c>
      <c r="V16" s="2">
        <v>-0.41438534740048849</v>
      </c>
      <c r="W16" s="2">
        <v>-2.3785024435401838</v>
      </c>
      <c r="X16" s="2">
        <v>1.0698640313068655</v>
      </c>
      <c r="Y16" s="2">
        <v>-1.6418390694887628</v>
      </c>
      <c r="Z16" s="2">
        <v>0.26126102062967299</v>
      </c>
      <c r="AA16" s="2">
        <v>-2.4917743986720557</v>
      </c>
    </row>
    <row r="17" spans="2:14" x14ac:dyDescent="0.25">
      <c r="B17" s="2">
        <v>1.9346192361853036</v>
      </c>
      <c r="C17" s="2">
        <v>-0.27736949911361641</v>
      </c>
      <c r="D17" s="2">
        <v>-0.53888275090349724</v>
      </c>
      <c r="E17" s="2">
        <v>0.4482211631522065</v>
      </c>
      <c r="F17" s="2">
        <v>-0.41966546691774403</v>
      </c>
      <c r="G17" s="2">
        <v>3.4063900830366617E-2</v>
      </c>
      <c r="H17" s="2">
        <v>-0.24760786318507741</v>
      </c>
      <c r="I17" s="2">
        <v>-1.5482736607150855</v>
      </c>
      <c r="J17" s="2">
        <v>0.17400861220509564</v>
      </c>
      <c r="K17" s="2">
        <v>-0.32209602073573695</v>
      </c>
      <c r="L17" s="2">
        <v>0.43146058303553347</v>
      </c>
      <c r="M17" s="2">
        <v>4.4680702890581084E-2</v>
      </c>
      <c r="N17" s="2">
        <v>-0.370925346770221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7"/>
  <sheetViews>
    <sheetView workbookViewId="0"/>
  </sheetViews>
  <sheetFormatPr baseColWidth="10" defaultRowHeight="15" x14ac:dyDescent="0.25"/>
  <sheetData>
    <row r="2" spans="2:27" x14ac:dyDescent="0.25">
      <c r="B2" s="2">
        <v>9.731190856584071E-2</v>
      </c>
      <c r="C2" s="2">
        <v>-1.1520007865361184</v>
      </c>
      <c r="D2" s="2">
        <v>-1.0179066319469958</v>
      </c>
      <c r="E2" s="2">
        <v>-0.56948662282238882</v>
      </c>
      <c r="F2" s="2">
        <v>-0.79169537598404938</v>
      </c>
      <c r="G2" s="2">
        <v>-0.51792802212851308</v>
      </c>
      <c r="H2" s="2">
        <v>0.23783654417821262</v>
      </c>
      <c r="I2" s="2">
        <v>-0.10822217590369707</v>
      </c>
      <c r="J2" s="2">
        <v>-0.81320006742292872</v>
      </c>
      <c r="K2" s="2">
        <v>0.23215072109675877</v>
      </c>
      <c r="L2" s="2">
        <v>6.6496568835450062E-2</v>
      </c>
      <c r="M2" s="2">
        <v>0.15796165530357106</v>
      </c>
      <c r="N2" s="2">
        <v>7.6076205495362287E-2</v>
      </c>
      <c r="O2" s="2">
        <v>0.89632544795939739</v>
      </c>
      <c r="P2" s="2">
        <v>3.8703220180065081</v>
      </c>
      <c r="Q2" s="2">
        <v>-0.67247735581239421</v>
      </c>
      <c r="R2" s="2">
        <v>-0.79446227070872499</v>
      </c>
      <c r="S2" s="2">
        <v>-0.11123672724804466</v>
      </c>
      <c r="T2" s="2">
        <v>-4.8670270286344017</v>
      </c>
      <c r="U2" s="2">
        <v>0.29070115345706959</v>
      </c>
      <c r="V2" s="2">
        <v>5.4843247091053495</v>
      </c>
      <c r="W2" s="2">
        <v>-0.40301470813748008</v>
      </c>
      <c r="X2" s="2">
        <v>1.6783602848924417</v>
      </c>
      <c r="Y2" s="2">
        <v>0.83685179147715372</v>
      </c>
      <c r="Z2" s="2">
        <v>-2.9525872308064125</v>
      </c>
      <c r="AA2" s="2">
        <v>-0.76423293227581668</v>
      </c>
    </row>
    <row r="3" spans="2:27" x14ac:dyDescent="0.25">
      <c r="B3" s="2">
        <v>-0.26589560136862223</v>
      </c>
      <c r="C3" s="2">
        <v>-2.3190061836733977</v>
      </c>
      <c r="D3" s="2">
        <v>0.97250110959412506</v>
      </c>
      <c r="E3" s="2">
        <v>-0.18519532574706596</v>
      </c>
      <c r="F3" s="2">
        <v>0.57916945641168516</v>
      </c>
      <c r="G3" s="2">
        <v>-6.9436963202562735E-2</v>
      </c>
      <c r="H3" s="2">
        <v>-2.4953994273280062</v>
      </c>
      <c r="I3" s="2">
        <v>0.26953716998491528</v>
      </c>
      <c r="J3" s="2">
        <v>-1.121523596960231E-2</v>
      </c>
      <c r="K3" s="2">
        <v>-1.1886349509556825E-2</v>
      </c>
      <c r="L3" s="2">
        <v>-8.2265380598504825E-3</v>
      </c>
      <c r="M3" s="2">
        <v>-0.20642438628034906</v>
      </c>
      <c r="N3" s="2">
        <v>8.6671688288141816E-3</v>
      </c>
      <c r="O3" s="2">
        <v>-1.1371939644528688</v>
      </c>
      <c r="P3" s="2">
        <v>4.1751894043559181</v>
      </c>
      <c r="Q3" s="2">
        <v>2.6568485628344325</v>
      </c>
      <c r="R3" s="2">
        <v>-2.4581506634249486</v>
      </c>
      <c r="S3" s="2">
        <v>-0.95778325608781001</v>
      </c>
      <c r="T3" s="2">
        <v>0.27437747274637919</v>
      </c>
      <c r="U3" s="2">
        <v>-5.8488386698979395E-3</v>
      </c>
      <c r="V3" s="2">
        <v>-1.4432137045590716</v>
      </c>
      <c r="W3" s="2">
        <v>-4.2963288801134354</v>
      </c>
      <c r="X3" s="2">
        <v>-3.5601943290458546</v>
      </c>
      <c r="Y3" s="2">
        <v>-3.1054725807350825</v>
      </c>
      <c r="Z3" s="2">
        <v>0.4914089505468936</v>
      </c>
      <c r="AA3" s="2">
        <v>-2.7909014731425392</v>
      </c>
    </row>
    <row r="4" spans="2:27" x14ac:dyDescent="0.25">
      <c r="B4" s="2">
        <v>-1.4910652058386071</v>
      </c>
      <c r="C4" s="2">
        <v>2.8777190097581684</v>
      </c>
      <c r="D4" s="2">
        <v>0.31736508851703416</v>
      </c>
      <c r="E4" s="2">
        <v>-1.6306897425696421</v>
      </c>
      <c r="F4" s="2">
        <v>-1.8580861572058099E-2</v>
      </c>
      <c r="G4" s="2">
        <v>-0.69149384596900776</v>
      </c>
      <c r="H4" s="2">
        <v>0.1158240865732721</v>
      </c>
      <c r="I4" s="2">
        <v>1.025315021200544</v>
      </c>
      <c r="J4" s="2">
        <v>-0.13148453610681612</v>
      </c>
      <c r="K4" s="2">
        <v>0.16392902161153905</v>
      </c>
      <c r="L4" s="2">
        <v>9.5898284181539659E-2</v>
      </c>
      <c r="M4" s="2">
        <v>-3.5210415461858477E-2</v>
      </c>
      <c r="N4" s="2">
        <v>-0.41174580817734041</v>
      </c>
      <c r="O4" s="2">
        <v>-3.2558534720984356</v>
      </c>
      <c r="P4" s="2">
        <v>2.8145369896906951</v>
      </c>
      <c r="Q4" s="2">
        <v>-1.0272245859926781</v>
      </c>
      <c r="R4" s="2">
        <v>-1.813555062200324</v>
      </c>
      <c r="S4" s="2">
        <v>0.65425312147806269</v>
      </c>
      <c r="T4" s="2">
        <v>1.831410827041555</v>
      </c>
      <c r="U4" s="2">
        <v>0.92720129104186422</v>
      </c>
      <c r="V4" s="2">
        <v>0.10915051774640967</v>
      </c>
      <c r="W4" s="2">
        <v>6.4792803923355535</v>
      </c>
      <c r="X4" s="2">
        <v>0.59308466978141638</v>
      </c>
      <c r="Y4" s="2">
        <v>-3.5671823951001498</v>
      </c>
      <c r="Z4" s="2">
        <v>-0.67111472735901745</v>
      </c>
      <c r="AA4" s="2">
        <v>-0.82594562102534907</v>
      </c>
    </row>
    <row r="5" spans="2:27" x14ac:dyDescent="0.25">
      <c r="B5" s="2">
        <v>-0.57286730740792369</v>
      </c>
      <c r="C5" s="2">
        <v>-0.20284574165899955</v>
      </c>
      <c r="D5" s="2">
        <v>-1.2654405058007274</v>
      </c>
      <c r="E5" s="2">
        <v>-0.31887242895951068</v>
      </c>
      <c r="F5" s="2">
        <v>-0.52853537121531946</v>
      </c>
      <c r="G5" s="2">
        <v>-0.48786225364525337</v>
      </c>
      <c r="H5" s="2">
        <v>2.2745949920435191E-2</v>
      </c>
      <c r="I5" s="2">
        <v>0.5825898209988184</v>
      </c>
      <c r="J5" s="2">
        <v>0.68057831538168023</v>
      </c>
      <c r="K5" s="2">
        <v>0.18614257536115833</v>
      </c>
      <c r="L5" s="2">
        <v>6.9840945229678861E-2</v>
      </c>
      <c r="M5" s="2">
        <v>-0.27290640750987005</v>
      </c>
      <c r="N5" s="2">
        <v>4.252279774918221E-2</v>
      </c>
      <c r="O5" s="2">
        <v>4.0237840982133575</v>
      </c>
      <c r="P5" s="2">
        <v>0.74595704831638754</v>
      </c>
      <c r="Q5" s="2">
        <v>1.9363460342851413</v>
      </c>
      <c r="R5" s="2">
        <v>2.3063656164676876</v>
      </c>
      <c r="S5" s="2">
        <v>0.88086730279477454</v>
      </c>
      <c r="T5" s="2">
        <v>0.65331628488823723</v>
      </c>
      <c r="U5" s="2">
        <v>1.1317508870970878</v>
      </c>
      <c r="V5" s="2">
        <v>-1.8285346468356092</v>
      </c>
      <c r="W5" s="2">
        <v>2.925378023535929</v>
      </c>
      <c r="X5" s="2">
        <v>-3.0164526517789425</v>
      </c>
      <c r="Y5" s="2">
        <v>2.3340472150255116</v>
      </c>
      <c r="Z5" s="2">
        <v>-3.6977299622912865</v>
      </c>
      <c r="AA5" s="2">
        <v>-3.9101525668808006</v>
      </c>
    </row>
    <row r="6" spans="2:27" x14ac:dyDescent="0.25">
      <c r="B6" s="2">
        <v>-1.6750590612716507</v>
      </c>
      <c r="C6" s="2">
        <v>0.28880279866115438</v>
      </c>
      <c r="D6" s="2">
        <v>-1.6585286308991103</v>
      </c>
      <c r="E6" s="2">
        <v>1.5708029174013818</v>
      </c>
      <c r="F6" s="2">
        <v>3.33918499541456</v>
      </c>
      <c r="G6" s="2">
        <v>-4.5078370850976247E-2</v>
      </c>
      <c r="H6" s="2">
        <v>0.27209194886809779</v>
      </c>
      <c r="I6" s="2">
        <v>-7.8787357106395867E-2</v>
      </c>
      <c r="J6" s="2">
        <v>-0.19768128687364064</v>
      </c>
      <c r="K6" s="2">
        <v>4.5438505499709604E-2</v>
      </c>
      <c r="L6" s="2">
        <v>-5.5810842306858073E-2</v>
      </c>
      <c r="M6" s="2">
        <v>5.0959869864068159E-3</v>
      </c>
      <c r="N6" s="2">
        <v>-3.3510495515499443E-2</v>
      </c>
      <c r="O6" s="2">
        <v>-2.8161359019914309</v>
      </c>
      <c r="P6" s="2">
        <v>2.8852901814531902</v>
      </c>
      <c r="Q6" s="2">
        <v>1.9794108677462969</v>
      </c>
      <c r="R6" s="2">
        <v>-1.0785644370226739</v>
      </c>
      <c r="S6" s="2">
        <v>2.3314087171460582</v>
      </c>
      <c r="T6" s="2">
        <v>3.7448531560484395</v>
      </c>
      <c r="U6" s="2">
        <v>-0.70188368265586976</v>
      </c>
      <c r="V6" s="2">
        <v>-0.59874821175449677</v>
      </c>
      <c r="W6" s="2">
        <v>-1.3779465057999012</v>
      </c>
      <c r="X6" s="2">
        <v>1.4964244025794002</v>
      </c>
      <c r="Y6" s="2">
        <v>4.6684221661566685</v>
      </c>
      <c r="Z6" s="2">
        <v>-3.0037133706058587</v>
      </c>
      <c r="AA6" s="2">
        <v>2.666157007864411</v>
      </c>
    </row>
    <row r="7" spans="2:27" x14ac:dyDescent="0.25">
      <c r="B7" s="2">
        <v>-2.0161493295595792</v>
      </c>
      <c r="C7" s="2">
        <v>7.4684265369675193E-2</v>
      </c>
      <c r="D7" s="2">
        <v>1.6049729739495104</v>
      </c>
      <c r="E7" s="2">
        <v>3.2674410215380365</v>
      </c>
      <c r="F7" s="2">
        <v>-1.2576745130173357</v>
      </c>
      <c r="G7" s="2">
        <v>-0.4519993842444201</v>
      </c>
      <c r="H7" s="2">
        <v>0.2997091055749293</v>
      </c>
      <c r="I7" s="2">
        <v>0.29601227645856454</v>
      </c>
      <c r="J7" s="2">
        <v>0.27428880381021359</v>
      </c>
      <c r="K7" s="2">
        <v>0.2505526518154399</v>
      </c>
      <c r="L7" s="2">
        <v>0.1825398583211239</v>
      </c>
      <c r="M7" s="2">
        <v>7.3550168000843297E-2</v>
      </c>
      <c r="N7" s="2">
        <v>5.4786321422109095E-3</v>
      </c>
      <c r="O7" s="2">
        <v>0.43193671975751158</v>
      </c>
      <c r="P7" s="2">
        <v>-2.9742732869388662</v>
      </c>
      <c r="Q7" s="2">
        <v>4.1206086244145057</v>
      </c>
      <c r="R7" s="2">
        <v>-1.5424602971761978</v>
      </c>
      <c r="S7" s="2">
        <v>2.5295428082152149</v>
      </c>
      <c r="T7" s="2">
        <v>-0.22632594202570719</v>
      </c>
      <c r="U7" s="2">
        <v>-5.9166381596272792</v>
      </c>
      <c r="V7" s="2">
        <v>1.432084190900808</v>
      </c>
      <c r="W7" s="2">
        <v>0.62124204582461329</v>
      </c>
      <c r="X7" s="2">
        <v>1.3090646173112563</v>
      </c>
      <c r="Y7" s="2">
        <v>-2.347721672633766</v>
      </c>
      <c r="Z7" s="2">
        <v>-1.615476165920072</v>
      </c>
      <c r="AA7" s="2">
        <v>-1.2611074108394826</v>
      </c>
    </row>
    <row r="8" spans="2:27" x14ac:dyDescent="0.25">
      <c r="B8" s="2">
        <v>2.6808325094554371</v>
      </c>
      <c r="C8" s="2">
        <v>-1.078318749384636</v>
      </c>
      <c r="D8" s="2">
        <v>0.55443396626673069</v>
      </c>
      <c r="E8" s="2">
        <v>0.16092728233410461</v>
      </c>
      <c r="F8" s="2">
        <v>0.27327361021591118</v>
      </c>
      <c r="G8" s="2">
        <v>2.3221881221622338</v>
      </c>
      <c r="H8" s="2">
        <v>0.18752977469613238</v>
      </c>
      <c r="I8" s="2">
        <v>1.1322465412991276</v>
      </c>
      <c r="J8" s="2">
        <v>-3.2042430703679077E-2</v>
      </c>
      <c r="K8" s="2">
        <v>2.1035497385675964E-2</v>
      </c>
      <c r="L8" s="2">
        <v>1.6402630942617433E-2</v>
      </c>
      <c r="M8" s="2">
        <v>0.3082460169427475</v>
      </c>
      <c r="N8" s="2">
        <v>-9.7153228418193183E-2</v>
      </c>
      <c r="O8" s="2">
        <v>0.46970416803309512</v>
      </c>
      <c r="P8" s="2">
        <v>-2.0545912464267708</v>
      </c>
      <c r="Q8" s="2">
        <v>4.3233386782182563</v>
      </c>
      <c r="R8" s="2">
        <v>-3.1870391565090439</v>
      </c>
      <c r="S8" s="2">
        <v>2.2120413696095591</v>
      </c>
      <c r="T8" s="2">
        <v>-2.1950538281461447</v>
      </c>
      <c r="U8" s="2">
        <v>5.9710246526452968</v>
      </c>
      <c r="V8" s="2">
        <v>-0.90161562103568993</v>
      </c>
      <c r="W8" s="2">
        <v>0.28472601177337187</v>
      </c>
      <c r="X8" s="2">
        <v>1.7297779617581743</v>
      </c>
      <c r="Y8" s="2">
        <v>-0.35619656885251844</v>
      </c>
      <c r="Z8" s="2">
        <v>0.36727745468658202</v>
      </c>
      <c r="AA8" s="2">
        <v>0.95260152729522762</v>
      </c>
    </row>
    <row r="9" spans="2:27" x14ac:dyDescent="0.25">
      <c r="B9" s="2">
        <v>5.0297301227666971</v>
      </c>
      <c r="C9" s="2">
        <v>3.7154894509680698</v>
      </c>
      <c r="D9" s="2">
        <v>0.47545001161697426</v>
      </c>
      <c r="E9" s="2">
        <v>0.53895848194921336</v>
      </c>
      <c r="F9" s="2">
        <v>0.24495819940970115</v>
      </c>
      <c r="G9" s="2">
        <v>-0.81366599447239674</v>
      </c>
      <c r="H9" s="2">
        <v>-0.42889164434155069</v>
      </c>
      <c r="I9" s="2">
        <v>-0.2232314925644488</v>
      </c>
      <c r="J9" s="2">
        <v>-2.1352553426230804E-2</v>
      </c>
      <c r="K9" s="2">
        <v>0.2070496363144281</v>
      </c>
      <c r="L9" s="2">
        <v>-0.28154220539828462</v>
      </c>
      <c r="M9" s="2">
        <v>-3.6187819759659528E-3</v>
      </c>
      <c r="N9" s="2">
        <v>0.15816976066629407</v>
      </c>
      <c r="O9" s="2">
        <v>-3.1275862460355404</v>
      </c>
      <c r="P9" s="2">
        <v>0.68688381375077068</v>
      </c>
      <c r="Q9" s="2">
        <v>3.2974731979021605</v>
      </c>
      <c r="R9" s="2">
        <v>3.5833979986279894</v>
      </c>
      <c r="S9" s="2">
        <v>1.6485408997122839</v>
      </c>
      <c r="T9" s="2">
        <v>-2.3508446826558274</v>
      </c>
      <c r="U9" s="2">
        <v>-0.44480766601209554</v>
      </c>
      <c r="V9" s="2">
        <v>2.1457499640142887</v>
      </c>
      <c r="W9" s="2">
        <v>1.8879858872613484</v>
      </c>
      <c r="X9" s="2">
        <v>-4.1309118602683013</v>
      </c>
      <c r="Y9" s="2">
        <v>1.3747232804512479</v>
      </c>
      <c r="Z9" s="2">
        <v>3.3095822848346859</v>
      </c>
      <c r="AA9" s="2">
        <v>1.7956179323502737</v>
      </c>
    </row>
    <row r="10" spans="2:27" x14ac:dyDescent="0.25">
      <c r="B10" s="2">
        <v>-0.95114849317328642</v>
      </c>
      <c r="C10" s="2">
        <v>0.49793056898359023</v>
      </c>
      <c r="D10" s="2">
        <v>-0.32176414069942527</v>
      </c>
      <c r="E10" s="2">
        <v>-1.4780527616250518E-2</v>
      </c>
      <c r="F10" s="2">
        <v>-0.40714602994432569</v>
      </c>
      <c r="G10" s="2">
        <v>-0.93671833516332281</v>
      </c>
      <c r="H10" s="2">
        <v>-0.12455142284051833</v>
      </c>
      <c r="I10" s="2">
        <v>0.58241743911487898</v>
      </c>
      <c r="J10" s="2">
        <v>4.7828781587721574E-2</v>
      </c>
      <c r="K10" s="2">
        <v>-1.0016809549982302</v>
      </c>
      <c r="L10" s="2">
        <v>-0.14581689324768043</v>
      </c>
      <c r="M10" s="2">
        <v>0.28100559422249077</v>
      </c>
      <c r="N10" s="2">
        <v>0.13381380435733845</v>
      </c>
      <c r="O10" s="2">
        <v>-1.8767042616787022</v>
      </c>
      <c r="P10" s="2">
        <v>0.50935490465560607</v>
      </c>
      <c r="Q10" s="2">
        <v>3.210534560190502</v>
      </c>
      <c r="R10" s="2">
        <v>5.5359170084468072</v>
      </c>
      <c r="S10" s="2">
        <v>-3.2231737417514759</v>
      </c>
      <c r="T10" s="2">
        <v>0.46616006824066708</v>
      </c>
      <c r="U10" s="2">
        <v>1.1491984893940845</v>
      </c>
      <c r="V10" s="2">
        <v>-0.49755361278461296</v>
      </c>
      <c r="W10" s="2">
        <v>-0.86191083381308642</v>
      </c>
      <c r="X10" s="2">
        <v>4.3686425918992819</v>
      </c>
      <c r="Y10" s="2">
        <v>-2.0398414342941389</v>
      </c>
      <c r="Z10" s="2">
        <v>-1.2766984000117074</v>
      </c>
      <c r="AA10" s="2">
        <v>-1.0870670915023684</v>
      </c>
    </row>
    <row r="11" spans="2:27" x14ac:dyDescent="0.25">
      <c r="B11" s="2">
        <v>-2.6172004331364516</v>
      </c>
      <c r="C11" s="2">
        <v>1.2806144428467754</v>
      </c>
      <c r="D11" s="2">
        <v>0.88745186155011013</v>
      </c>
      <c r="E11" s="2">
        <v>9.4286849064508002E-2</v>
      </c>
      <c r="F11" s="2">
        <v>-0.82016566695308624</v>
      </c>
      <c r="G11" s="2">
        <v>1.2509821531709646</v>
      </c>
      <c r="H11" s="2">
        <v>1.7002756842969455E-2</v>
      </c>
      <c r="I11" s="2">
        <v>-0.79783886458249642</v>
      </c>
      <c r="J11" s="2">
        <v>-0.70442797922065759</v>
      </c>
      <c r="K11" s="2">
        <v>-9.7436198114344036E-2</v>
      </c>
      <c r="L11" s="2">
        <v>-0.51593757743081514</v>
      </c>
      <c r="M11" s="2">
        <v>-0.20127865801224401</v>
      </c>
      <c r="N11" s="2">
        <v>-4.2763481736985298E-2</v>
      </c>
      <c r="O11" s="2">
        <v>-3.1421865748856052E-18</v>
      </c>
      <c r="P11" s="2">
        <v>1.7679206198496846E-17</v>
      </c>
      <c r="Q11" s="2">
        <v>1.2156172171939653E-16</v>
      </c>
      <c r="R11" s="2">
        <v>-5.2737695346024662E-16</v>
      </c>
      <c r="S11" s="2">
        <v>4.0795443646657673E-16</v>
      </c>
      <c r="T11" s="2">
        <v>-5.6612942881462587E-17</v>
      </c>
      <c r="U11" s="2">
        <v>-4.0166918632763454E-16</v>
      </c>
      <c r="V11" s="2">
        <v>-1.3380838444196519E-15</v>
      </c>
      <c r="W11" s="2">
        <v>5.9240902015963456E-15</v>
      </c>
      <c r="X11" s="2">
        <v>-1.0655717984217029E-15</v>
      </c>
      <c r="Y11" s="2">
        <v>-4.1717975176811356E-15</v>
      </c>
      <c r="Z11" s="2">
        <v>-2.2358330921795463E-15</v>
      </c>
      <c r="AA11" s="2">
        <v>-1.9599567473766754E-14</v>
      </c>
    </row>
    <row r="12" spans="2:27" x14ac:dyDescent="0.25">
      <c r="B12" s="2">
        <v>-1.9439190132750392</v>
      </c>
      <c r="C12" s="2">
        <v>2.3304685014206137</v>
      </c>
      <c r="D12" s="2">
        <v>0.6736394327457218</v>
      </c>
      <c r="E12" s="2">
        <v>-1.3991143290830503</v>
      </c>
      <c r="F12" s="2">
        <v>0.49798253703002776</v>
      </c>
      <c r="G12" s="2">
        <v>1.137699867845033</v>
      </c>
      <c r="H12" s="2">
        <v>-1.5591333332040651E-2</v>
      </c>
      <c r="I12" s="2">
        <v>-0.57141091662138488</v>
      </c>
      <c r="J12" s="2">
        <v>0.39239642680860015</v>
      </c>
      <c r="K12" s="2">
        <v>2.8242372199770632E-2</v>
      </c>
      <c r="L12" s="2">
        <v>0.51675732654685835</v>
      </c>
      <c r="M12" s="2">
        <v>6.026626547672144E-2</v>
      </c>
      <c r="N12" s="2">
        <v>0.32731929716060465</v>
      </c>
      <c r="O12" s="2">
        <v>3.4535129200489796</v>
      </c>
      <c r="P12" s="2">
        <v>2.8067039607518245</v>
      </c>
      <c r="Q12" s="2">
        <v>0.14836388985513471</v>
      </c>
      <c r="R12" s="2">
        <v>1.518500498127628</v>
      </c>
      <c r="S12" s="2">
        <v>1.3069838915085028</v>
      </c>
      <c r="T12" s="2">
        <v>-1.6078335441868203</v>
      </c>
      <c r="U12" s="2">
        <v>-1.1207054085522341</v>
      </c>
      <c r="V12" s="2">
        <v>-2.9690355402726527</v>
      </c>
      <c r="W12" s="2">
        <v>0.28778810854397691</v>
      </c>
      <c r="X12" s="2">
        <v>-0.22827225346317973</v>
      </c>
      <c r="Y12" s="2">
        <v>-3.3312912988821251</v>
      </c>
      <c r="Z12" s="2">
        <v>-1.3641549120956693</v>
      </c>
      <c r="AA12" s="2">
        <v>5.8412553129528986</v>
      </c>
    </row>
    <row r="13" spans="2:27" x14ac:dyDescent="0.25">
      <c r="B13" s="2">
        <v>0.30360954087910536</v>
      </c>
      <c r="C13" s="2">
        <v>-2.7761038417196691</v>
      </c>
      <c r="D13" s="2">
        <v>2.5427320057529545</v>
      </c>
      <c r="E13" s="2">
        <v>-1.3054778337894606</v>
      </c>
      <c r="F13" s="2">
        <v>1.124419343872211</v>
      </c>
      <c r="G13" s="2">
        <v>-1.1940039733193692</v>
      </c>
      <c r="H13" s="2">
        <v>1.0672100921706238</v>
      </c>
      <c r="I13" s="2">
        <v>-0.48845460274926217</v>
      </c>
      <c r="J13" s="2">
        <v>0.12423983977736153</v>
      </c>
      <c r="K13" s="2">
        <v>0.10572644449506109</v>
      </c>
      <c r="L13" s="2">
        <v>-0.13712759016502407</v>
      </c>
      <c r="M13" s="2">
        <v>9.973626350498449E-2</v>
      </c>
      <c r="N13" s="2">
        <v>5.5546983082811084E-3</v>
      </c>
      <c r="O13" s="2">
        <v>3.0684280372081489</v>
      </c>
      <c r="P13" s="2">
        <v>3.5701100660784726</v>
      </c>
      <c r="Q13" s="2">
        <v>1.2738700271557177</v>
      </c>
      <c r="R13" s="2">
        <v>-0.44853712226360348</v>
      </c>
      <c r="S13" s="2">
        <v>0.68956580907250087</v>
      </c>
      <c r="T13" s="2">
        <v>0.32450195669760695</v>
      </c>
      <c r="U13" s="2">
        <v>-1.5529146962565292</v>
      </c>
      <c r="V13" s="2">
        <v>-1.0206728695250447</v>
      </c>
      <c r="W13" s="2">
        <v>1.2521451504319925</v>
      </c>
      <c r="X13" s="2">
        <v>3.7046047021119435</v>
      </c>
      <c r="Y13" s="2">
        <v>1.9507249802036319</v>
      </c>
      <c r="Z13" s="2">
        <v>5.7810773948573999</v>
      </c>
      <c r="AA13" s="2">
        <v>-1.7813373640606112</v>
      </c>
    </row>
    <row r="14" spans="2:27" x14ac:dyDescent="0.25">
      <c r="B14" s="2">
        <v>-0.59428252118327984</v>
      </c>
      <c r="C14" s="2">
        <v>-0.92951640381096268</v>
      </c>
      <c r="D14" s="2">
        <v>-1.5595795036748863</v>
      </c>
      <c r="E14" s="2">
        <v>-0.52988534342896043</v>
      </c>
      <c r="F14" s="2">
        <v>-0.71628263814713822</v>
      </c>
      <c r="G14" s="2">
        <v>0.44298240154735652</v>
      </c>
      <c r="H14" s="2">
        <v>5.463666157590736E-2</v>
      </c>
      <c r="I14" s="2">
        <v>-0.46080917400670707</v>
      </c>
      <c r="J14" s="2">
        <v>0.89487695849169646</v>
      </c>
      <c r="K14" s="2">
        <v>0.22847421472521828</v>
      </c>
      <c r="L14" s="2">
        <v>-0.56856613208467133</v>
      </c>
      <c r="M14" s="2">
        <v>0.14847957257505282</v>
      </c>
      <c r="N14" s="2">
        <v>-3.3907070872877448E-2</v>
      </c>
      <c r="O14" s="2">
        <v>-8.752329846992937E-16</v>
      </c>
      <c r="P14" s="2">
        <v>4.0483726148022258E-16</v>
      </c>
      <c r="Q14" s="2">
        <v>-2.0947783496085014E-16</v>
      </c>
      <c r="R14" s="2">
        <v>-1.9262558496946645E-15</v>
      </c>
      <c r="S14" s="2">
        <v>-1.3457571927352161E-15</v>
      </c>
      <c r="T14" s="2">
        <v>2.6593524106226541E-16</v>
      </c>
      <c r="U14" s="2">
        <v>4.5954052704945232E-16</v>
      </c>
      <c r="V14" s="2">
        <v>5.0355762760716022E-16</v>
      </c>
      <c r="W14" s="2">
        <v>-1.2901928110725047E-14</v>
      </c>
      <c r="X14" s="2">
        <v>1.3579395321537795E-14</v>
      </c>
      <c r="Y14" s="2">
        <v>-2.9742873864878838E-14</v>
      </c>
      <c r="Z14" s="2">
        <v>4.6642546801642684E-15</v>
      </c>
      <c r="AA14" s="2">
        <v>-1.9828835119047763E-14</v>
      </c>
    </row>
    <row r="15" spans="2:27" x14ac:dyDescent="0.25">
      <c r="B15" s="2">
        <v>0.1238354508570326</v>
      </c>
      <c r="C15" s="2">
        <v>-1.22820499476668</v>
      </c>
      <c r="D15" s="2">
        <v>-1.4276447555766294</v>
      </c>
      <c r="E15" s="2">
        <v>-0.24254835799429184</v>
      </c>
      <c r="F15" s="2">
        <v>-0.88589160816366785</v>
      </c>
      <c r="G15" s="2">
        <v>-0.39077268083330513</v>
      </c>
      <c r="H15" s="2">
        <v>-0.14494810129162478</v>
      </c>
      <c r="I15" s="2">
        <v>2.1526184137774768E-2</v>
      </c>
      <c r="J15" s="2">
        <v>-0.61741321717798814</v>
      </c>
      <c r="K15" s="2">
        <v>0.29855302652599797</v>
      </c>
      <c r="L15" s="2">
        <v>0.24407094668095927</v>
      </c>
      <c r="M15" s="2">
        <v>0.10991546098954968</v>
      </c>
      <c r="N15" s="2">
        <v>0.15401084657552708</v>
      </c>
      <c r="O15" s="2">
        <v>3.2834046189450006</v>
      </c>
      <c r="P15" s="2">
        <v>0.15318747582524872</v>
      </c>
      <c r="Q15" s="2">
        <v>0.99321448525885603</v>
      </c>
      <c r="R15" s="2">
        <v>0.76800662835990141</v>
      </c>
      <c r="S15" s="2">
        <v>0.52631916188028227</v>
      </c>
      <c r="T15" s="2">
        <v>5.3685377393608071</v>
      </c>
      <c r="U15" s="2">
        <v>1.9821231082526634</v>
      </c>
      <c r="V15" s="2">
        <v>5.4855649126599388</v>
      </c>
      <c r="W15" s="2">
        <v>-0.75460683710288268</v>
      </c>
      <c r="X15" s="2">
        <v>-0.86737051277398614</v>
      </c>
      <c r="Y15" s="2">
        <v>-2.0276410448595055</v>
      </c>
      <c r="Z15" s="2">
        <v>0.96289418794773618</v>
      </c>
      <c r="AA15" s="2">
        <v>1.3605421401579909</v>
      </c>
    </row>
    <row r="16" spans="2:27" x14ac:dyDescent="0.25">
      <c r="B16" s="2">
        <v>1.9576481975050248</v>
      </c>
      <c r="C16" s="2">
        <v>-1.1023428373439688</v>
      </c>
      <c r="D16" s="2">
        <v>-0.23879953049188873</v>
      </c>
      <c r="E16" s="2">
        <v>0.11541279657117216</v>
      </c>
      <c r="F16" s="2">
        <v>-0.2133506104393724</v>
      </c>
      <c r="G16" s="2">
        <v>0.41104337827317378</v>
      </c>
      <c r="H16" s="2">
        <v>1.1824028719182373</v>
      </c>
      <c r="I16" s="2">
        <v>0.36738379105485269</v>
      </c>
      <c r="J16" s="2">
        <v>-5.9400431160824975E-2</v>
      </c>
      <c r="K16" s="2">
        <v>-0.33419514367288916</v>
      </c>
      <c r="L16" s="2">
        <v>8.9560634919421678E-2</v>
      </c>
      <c r="M16" s="2">
        <v>-0.5694990376526593</v>
      </c>
      <c r="N16" s="2">
        <v>7.8392220207502056E-2</v>
      </c>
      <c r="O16" s="2">
        <v>-1.0285385610039768</v>
      </c>
      <c r="P16" s="2">
        <v>0.22380746505239416</v>
      </c>
      <c r="Q16" s="2">
        <v>-2.8273250190310137</v>
      </c>
      <c r="R16" s="2">
        <v>2.8538801520828199</v>
      </c>
      <c r="S16" s="2">
        <v>7.0201256157887801</v>
      </c>
      <c r="T16" s="2">
        <v>-0.13175834968182146</v>
      </c>
      <c r="U16" s="2">
        <v>1.1036131825785727</v>
      </c>
      <c r="V16" s="2">
        <v>-0.41438534740048849</v>
      </c>
      <c r="W16" s="2">
        <v>-2.3785024435401838</v>
      </c>
      <c r="X16" s="2">
        <v>1.0698640313068655</v>
      </c>
      <c r="Y16" s="2">
        <v>-1.6418390694887628</v>
      </c>
      <c r="Z16" s="2">
        <v>0.26126102062967299</v>
      </c>
      <c r="AA16" s="2">
        <v>-2.4917743986720557</v>
      </c>
    </row>
    <row r="17" spans="2:14" x14ac:dyDescent="0.25">
      <c r="B17" s="2">
        <v>1.9346192361853036</v>
      </c>
      <c r="C17" s="2">
        <v>-0.27736949911361641</v>
      </c>
      <c r="D17" s="2">
        <v>-0.53888275090349724</v>
      </c>
      <c r="E17" s="2">
        <v>0.4482211631522065</v>
      </c>
      <c r="F17" s="2">
        <v>-0.41966546691774403</v>
      </c>
      <c r="G17" s="2">
        <v>3.4063900830366617E-2</v>
      </c>
      <c r="H17" s="2">
        <v>-0.24760786318507741</v>
      </c>
      <c r="I17" s="2">
        <v>-1.5482736607150855</v>
      </c>
      <c r="J17" s="2">
        <v>0.17400861220509564</v>
      </c>
      <c r="K17" s="2">
        <v>-0.32209602073573695</v>
      </c>
      <c r="L17" s="2">
        <v>0.43146058303553347</v>
      </c>
      <c r="M17" s="2">
        <v>4.4680702890581084E-2</v>
      </c>
      <c r="N17" s="2">
        <v>-0.370925346770221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zoomScale="80" zoomScaleNormal="80" workbookViewId="0"/>
  </sheetViews>
  <sheetFormatPr baseColWidth="10" defaultRowHeight="15" x14ac:dyDescent="0.25"/>
  <cols>
    <col min="1" max="1" width="9.42578125" customWidth="1"/>
    <col min="2" max="2" width="50.140625" style="1" customWidth="1"/>
    <col min="3" max="4" width="15.7109375" style="1" customWidth="1"/>
    <col min="5" max="5" width="15.140625" customWidth="1"/>
    <col min="10" max="10" width="8.85546875" customWidth="1"/>
    <col min="11" max="11" width="11.5703125" customWidth="1"/>
    <col min="12" max="12" width="13.5703125" customWidth="1"/>
    <col min="13" max="13" width="8.85546875" customWidth="1"/>
    <col min="15" max="15" width="13" customWidth="1"/>
    <col min="16" max="16" width="12.85546875" customWidth="1"/>
    <col min="18" max="18" width="38.5703125" customWidth="1"/>
  </cols>
  <sheetData>
    <row r="1" spans="1:10" x14ac:dyDescent="0.25">
      <c r="A1" t="s">
        <v>18</v>
      </c>
    </row>
    <row r="2" spans="1:10" x14ac:dyDescent="0.25">
      <c r="E2" s="1"/>
      <c r="F2" s="1"/>
      <c r="G2" s="1"/>
      <c r="H2" s="1"/>
      <c r="I2" s="1"/>
      <c r="J2" s="1"/>
    </row>
    <row r="3" spans="1:10" x14ac:dyDescent="0.25">
      <c r="B3" s="6" t="s">
        <v>11</v>
      </c>
      <c r="C3" s="4" t="s">
        <v>15</v>
      </c>
      <c r="D3" s="11" t="s">
        <v>16</v>
      </c>
      <c r="E3" s="1"/>
      <c r="F3" s="1"/>
      <c r="G3" s="1"/>
      <c r="H3" s="1"/>
      <c r="I3" s="1"/>
      <c r="J3" s="1"/>
    </row>
    <row r="4" spans="1:10" x14ac:dyDescent="0.25">
      <c r="B4" s="7" t="s">
        <v>1</v>
      </c>
      <c r="C4" s="3">
        <v>81</v>
      </c>
      <c r="D4" s="12">
        <v>77</v>
      </c>
      <c r="E4" s="1"/>
      <c r="F4" s="1"/>
      <c r="G4" s="1"/>
      <c r="H4" s="1"/>
      <c r="I4" s="1"/>
      <c r="J4" s="1"/>
    </row>
    <row r="5" spans="1:10" x14ac:dyDescent="0.25">
      <c r="B5" s="8" t="s">
        <v>9</v>
      </c>
      <c r="C5" s="5">
        <v>2</v>
      </c>
      <c r="D5" s="13">
        <v>3</v>
      </c>
      <c r="E5" s="1"/>
      <c r="F5" s="1"/>
      <c r="G5" s="1"/>
      <c r="H5" s="1"/>
      <c r="I5" s="1"/>
      <c r="J5" s="1"/>
    </row>
    <row r="6" spans="1:10" x14ac:dyDescent="0.25">
      <c r="B6" s="7" t="s">
        <v>12</v>
      </c>
      <c r="C6" s="3">
        <v>60</v>
      </c>
      <c r="D6" s="12">
        <v>67</v>
      </c>
      <c r="E6" s="1"/>
      <c r="F6" s="1"/>
      <c r="G6" s="1"/>
      <c r="H6" s="1"/>
      <c r="I6" s="1"/>
      <c r="J6" s="1"/>
    </row>
    <row r="7" spans="1:10" x14ac:dyDescent="0.25">
      <c r="B7" s="8" t="s">
        <v>2</v>
      </c>
      <c r="C7" s="5">
        <v>61</v>
      </c>
      <c r="D7" s="13">
        <v>68</v>
      </c>
      <c r="E7" s="1"/>
      <c r="F7" s="1"/>
      <c r="G7" s="1"/>
      <c r="H7" s="1"/>
      <c r="I7" s="1"/>
      <c r="J7" s="1"/>
    </row>
    <row r="8" spans="1:10" x14ac:dyDescent="0.25">
      <c r="B8" s="7" t="s">
        <v>3</v>
      </c>
      <c r="C8" s="3">
        <v>59</v>
      </c>
      <c r="D8" s="12">
        <v>53</v>
      </c>
      <c r="E8" s="1"/>
      <c r="F8" s="1"/>
      <c r="G8" s="1"/>
      <c r="H8" s="1"/>
      <c r="I8" s="1"/>
      <c r="J8" s="1"/>
    </row>
    <row r="9" spans="1:10" x14ac:dyDescent="0.25">
      <c r="B9" s="8" t="s">
        <v>8</v>
      </c>
      <c r="C9" s="5">
        <v>64</v>
      </c>
      <c r="D9" s="13">
        <v>63</v>
      </c>
      <c r="E9" s="1"/>
      <c r="F9" s="1"/>
      <c r="G9" s="1"/>
      <c r="H9" s="1"/>
      <c r="I9" s="1"/>
      <c r="J9" s="1"/>
    </row>
    <row r="10" spans="1:10" x14ac:dyDescent="0.25">
      <c r="B10" s="7" t="s">
        <v>0</v>
      </c>
      <c r="C10" s="3">
        <v>6</v>
      </c>
      <c r="D10" s="12">
        <v>6</v>
      </c>
      <c r="E10" s="1"/>
      <c r="F10" s="1"/>
      <c r="G10" s="1"/>
      <c r="H10" s="1"/>
      <c r="I10" s="1"/>
      <c r="J10" s="1"/>
    </row>
    <row r="11" spans="1:10" x14ac:dyDescent="0.25">
      <c r="B11" s="8" t="s">
        <v>4</v>
      </c>
      <c r="C11" s="5">
        <v>90</v>
      </c>
      <c r="D11" s="13">
        <v>86</v>
      </c>
      <c r="E11" s="1"/>
      <c r="F11" s="1"/>
      <c r="G11" s="1"/>
      <c r="H11" s="1"/>
      <c r="I11" s="1"/>
      <c r="J11" s="1"/>
    </row>
    <row r="12" spans="1:10" x14ac:dyDescent="0.25">
      <c r="B12" s="7" t="s">
        <v>5</v>
      </c>
      <c r="C12" s="3">
        <v>100</v>
      </c>
      <c r="D12" s="12">
        <v>105</v>
      </c>
      <c r="E12" s="1"/>
      <c r="F12" s="1"/>
      <c r="G12" s="1"/>
      <c r="H12" s="1"/>
      <c r="I12" s="1"/>
      <c r="J12" s="1"/>
    </row>
    <row r="13" spans="1:10" x14ac:dyDescent="0.25">
      <c r="B13" s="8" t="s">
        <v>6</v>
      </c>
      <c r="C13" s="5">
        <v>98</v>
      </c>
      <c r="D13" s="13">
        <v>70</v>
      </c>
      <c r="E13" s="1"/>
      <c r="F13" s="1"/>
      <c r="G13" s="1"/>
      <c r="H13" s="1"/>
      <c r="I13" s="1"/>
      <c r="J13" s="1"/>
    </row>
    <row r="14" spans="1:10" x14ac:dyDescent="0.25">
      <c r="B14" s="7" t="s">
        <v>7</v>
      </c>
      <c r="C14" s="3">
        <v>202</v>
      </c>
      <c r="D14" s="12">
        <v>168</v>
      </c>
      <c r="E14" s="1"/>
      <c r="F14" s="1"/>
      <c r="G14" s="1"/>
      <c r="H14" s="1"/>
      <c r="I14" s="1"/>
      <c r="J14" s="1"/>
    </row>
    <row r="15" spans="1:10" x14ac:dyDescent="0.25">
      <c r="B15" s="8" t="s">
        <v>13</v>
      </c>
      <c r="C15" s="5">
        <v>252</v>
      </c>
      <c r="D15" s="13">
        <v>238</v>
      </c>
      <c r="E15" s="1"/>
      <c r="F15" s="1"/>
      <c r="G15" s="1"/>
      <c r="H15" s="1"/>
      <c r="I15" s="1"/>
      <c r="J15" s="1"/>
    </row>
    <row r="16" spans="1:10" x14ac:dyDescent="0.25">
      <c r="B16" s="7" t="s">
        <v>14</v>
      </c>
      <c r="C16" s="3">
        <v>2</v>
      </c>
      <c r="D16" s="12">
        <v>3</v>
      </c>
      <c r="E16" s="1"/>
      <c r="F16" s="1"/>
      <c r="G16" s="1"/>
      <c r="H16" s="1"/>
      <c r="I16" s="1"/>
      <c r="J16" s="1"/>
    </row>
    <row r="17" spans="1:10" x14ac:dyDescent="0.25">
      <c r="B17" s="9" t="s">
        <v>10</v>
      </c>
      <c r="C17" s="10">
        <f>SUM(C4:C16)</f>
        <v>1077</v>
      </c>
      <c r="D17" s="14">
        <f>SUM(D4:D16)</f>
        <v>1007</v>
      </c>
      <c r="E17" s="1"/>
      <c r="F17" s="1"/>
      <c r="G17" s="1"/>
      <c r="H17" s="1"/>
      <c r="I17" s="1"/>
      <c r="J17" s="1"/>
    </row>
    <row r="18" spans="1:10" x14ac:dyDescent="0.25">
      <c r="E18" s="1"/>
      <c r="F18" s="1"/>
      <c r="G18" s="1"/>
      <c r="H18" s="1"/>
      <c r="I18" s="1"/>
      <c r="J18" s="1"/>
    </row>
    <row r="19" spans="1:10" x14ac:dyDescent="0.25">
      <c r="A19" t="s">
        <v>17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7"/>
  <sheetViews>
    <sheetView workbookViewId="0"/>
  </sheetViews>
  <sheetFormatPr baseColWidth="10" defaultRowHeight="15" x14ac:dyDescent="0.25"/>
  <sheetData>
    <row r="2" spans="2:27" x14ac:dyDescent="0.25">
      <c r="B2" s="2">
        <v>-0.36695912170390849</v>
      </c>
      <c r="C2" s="2">
        <v>-0.86704913744199097</v>
      </c>
      <c r="D2" s="2">
        <v>4.0542168215325312</v>
      </c>
      <c r="E2" s="2">
        <v>-0.66828520429475691</v>
      </c>
      <c r="F2" s="2">
        <v>1.8242374599083828</v>
      </c>
      <c r="G2" s="2">
        <v>-0.73734793044539348</v>
      </c>
      <c r="H2" s="2">
        <v>-0.33945654222991861</v>
      </c>
      <c r="I2" s="2">
        <v>5.9505361077024426E-3</v>
      </c>
      <c r="J2" s="2">
        <v>-2.4701575456923454E-2</v>
      </c>
      <c r="K2" s="2">
        <v>1.2353760435218075E-2</v>
      </c>
      <c r="L2" s="2">
        <v>1.6020590646704416E-3</v>
      </c>
      <c r="M2" s="2">
        <v>-6.0698038840129628E-4</v>
      </c>
      <c r="N2" s="2">
        <v>5.4327046693162877E-4</v>
      </c>
      <c r="O2" s="2">
        <v>-0.50159897760339567</v>
      </c>
      <c r="P2" s="2">
        <v>-0.57548241546223988</v>
      </c>
      <c r="Q2" s="2">
        <v>6.9069293169670747</v>
      </c>
      <c r="R2" s="2">
        <v>-5.0320619504371136</v>
      </c>
      <c r="S2" s="2">
        <v>-3.9194322264893811</v>
      </c>
      <c r="T2" s="2">
        <v>1.1431295853384584</v>
      </c>
      <c r="U2" s="2">
        <v>-0.65895994609759212</v>
      </c>
      <c r="V2" s="2">
        <v>-3.4127507427879816E-2</v>
      </c>
      <c r="W2" s="2">
        <v>0.35249009105816653</v>
      </c>
      <c r="X2" s="2">
        <v>-1.5105517416443428</v>
      </c>
      <c r="Y2" s="2">
        <v>4.2611358878675256</v>
      </c>
      <c r="Z2" s="2">
        <v>-0.71275282498672388</v>
      </c>
      <c r="AA2" s="2">
        <v>-2.2850719189507478</v>
      </c>
    </row>
    <row r="3" spans="2:27" x14ac:dyDescent="0.25">
      <c r="B3" s="2">
        <v>0.22848062805898495</v>
      </c>
      <c r="C3" s="2">
        <v>-1.3769659646057453</v>
      </c>
      <c r="D3" s="2">
        <v>1.4999660474991783</v>
      </c>
      <c r="E3" s="2">
        <v>-1.3916401436280552</v>
      </c>
      <c r="F3" s="2">
        <v>-1.074597827058883</v>
      </c>
      <c r="G3" s="2">
        <v>1.7754928018779907</v>
      </c>
      <c r="H3" s="2">
        <v>0.8823078804925919</v>
      </c>
      <c r="I3" s="2">
        <v>0.50052918822520109</v>
      </c>
      <c r="J3" s="2">
        <v>-0.22723481807625739</v>
      </c>
      <c r="K3" s="2">
        <v>-0.17147872182934409</v>
      </c>
      <c r="L3" s="2">
        <v>9.4150329504702396E-2</v>
      </c>
      <c r="M3" s="2">
        <v>2.0813399275670462E-2</v>
      </c>
      <c r="N3" s="2">
        <v>-3.6479242451019885E-3</v>
      </c>
      <c r="O3" s="2">
        <v>3.5721487828552805</v>
      </c>
      <c r="P3" s="2">
        <v>0.4178523081651731</v>
      </c>
      <c r="Q3" s="2">
        <v>-3.4424679134971852</v>
      </c>
      <c r="R3" s="2">
        <v>-3.2421999060708577</v>
      </c>
      <c r="S3" s="2">
        <v>1.6204132603313712</v>
      </c>
      <c r="T3" s="2">
        <v>-5.0921746086153181</v>
      </c>
      <c r="U3" s="2">
        <v>0.78719929650718323</v>
      </c>
      <c r="V3" s="2">
        <v>7.8241619927260997</v>
      </c>
      <c r="W3" s="2">
        <v>3.2328968645508214</v>
      </c>
      <c r="X3" s="2">
        <v>-0.23789163206727376</v>
      </c>
      <c r="Y3" s="2">
        <v>2.4684334612116534</v>
      </c>
      <c r="Z3" s="2">
        <v>-0.43419264757810322</v>
      </c>
      <c r="AA3" s="2">
        <v>-0.35083581797042007</v>
      </c>
    </row>
    <row r="4" spans="2:27" x14ac:dyDescent="0.25">
      <c r="B4" s="2">
        <v>2.5092887401486164</v>
      </c>
      <c r="C4" s="2">
        <v>-2.8667759774038997</v>
      </c>
      <c r="D4" s="2">
        <v>1.036322338334557</v>
      </c>
      <c r="E4" s="2">
        <v>3.5686615778204973</v>
      </c>
      <c r="F4" s="2">
        <v>-1.1072529367516348</v>
      </c>
      <c r="G4" s="2">
        <v>-0.18472723882961378</v>
      </c>
      <c r="H4" s="2">
        <v>-0.2513286889459066</v>
      </c>
      <c r="I4" s="2">
        <v>0.14188189106070023</v>
      </c>
      <c r="J4" s="2">
        <v>7.2855917298490891E-2</v>
      </c>
      <c r="K4" s="2">
        <v>2.291571353157499E-2</v>
      </c>
      <c r="L4" s="2">
        <v>1.0703402605182866E-2</v>
      </c>
      <c r="M4" s="2">
        <v>-7.6281849521190942E-3</v>
      </c>
      <c r="N4" s="2">
        <v>-5.662546287501612E-3</v>
      </c>
      <c r="O4" s="2">
        <v>3.1425713317230168</v>
      </c>
      <c r="P4" s="2">
        <v>-4.1368144921983685</v>
      </c>
      <c r="Q4" s="2">
        <v>1.3774391940140569</v>
      </c>
      <c r="R4" s="2">
        <v>-1.9111908894363989</v>
      </c>
      <c r="S4" s="2">
        <v>-0.53560290018900159</v>
      </c>
      <c r="T4" s="2">
        <v>2.1078633541537486</v>
      </c>
      <c r="U4" s="2">
        <v>-1.7188095197033555</v>
      </c>
      <c r="V4" s="2">
        <v>1.6087658051375819</v>
      </c>
      <c r="W4" s="2">
        <v>-1.7698634912247473</v>
      </c>
      <c r="X4" s="2">
        <v>6.1781782806932936E-3</v>
      </c>
      <c r="Y4" s="2">
        <v>-2.4082289731541944</v>
      </c>
      <c r="Z4" s="2">
        <v>5.1414724433591958</v>
      </c>
      <c r="AA4" s="2">
        <v>-3.0306352290132916</v>
      </c>
    </row>
    <row r="5" spans="2:27" x14ac:dyDescent="0.25">
      <c r="B5" s="2">
        <v>5.3183098591071447</v>
      </c>
      <c r="C5" s="2">
        <v>6.0063613568028291</v>
      </c>
      <c r="D5" s="2">
        <v>0.23714789973047168</v>
      </c>
      <c r="E5" s="2">
        <v>0.31220330615352371</v>
      </c>
      <c r="F5" s="2">
        <v>3.6900173346219256E-2</v>
      </c>
      <c r="G5" s="2">
        <v>-3.5853626300188839E-2</v>
      </c>
      <c r="H5" s="2">
        <v>-5.3768381669190499E-2</v>
      </c>
      <c r="I5" s="2">
        <v>2.8557406173765471E-2</v>
      </c>
      <c r="J5" s="2">
        <v>-0.2501202403775668</v>
      </c>
      <c r="K5" s="2">
        <v>-7.0062148486256054E-2</v>
      </c>
      <c r="L5" s="2">
        <v>3.9040891458655552E-2</v>
      </c>
      <c r="M5" s="2">
        <v>2.6906227291580036E-2</v>
      </c>
      <c r="N5" s="2">
        <v>9.0825276982799581E-3</v>
      </c>
      <c r="O5" s="2">
        <v>3.6804368639986556</v>
      </c>
      <c r="P5" s="2">
        <v>-1.4849448859664869</v>
      </c>
      <c r="Q5" s="2">
        <v>3.0092331508344774</v>
      </c>
      <c r="R5" s="2">
        <v>4.5722466904186776</v>
      </c>
      <c r="S5" s="2">
        <v>0.39655903819674926</v>
      </c>
      <c r="T5" s="2">
        <v>-3.4412329304828186</v>
      </c>
      <c r="U5" s="2">
        <v>-1.8770105228857559</v>
      </c>
      <c r="V5" s="2">
        <v>-6.5640556571974165E-2</v>
      </c>
      <c r="W5" s="2">
        <v>-0.46964559623502716</v>
      </c>
      <c r="X5" s="2">
        <v>1.3323997702668675</v>
      </c>
      <c r="Y5" s="2">
        <v>-2.3022216179001771</v>
      </c>
      <c r="Z5" s="2">
        <v>0.41559661843615703</v>
      </c>
      <c r="AA5" s="2">
        <v>2.9268388643424479</v>
      </c>
    </row>
    <row r="6" spans="2:27" x14ac:dyDescent="0.25">
      <c r="B6" s="2">
        <v>5.3184021020242582</v>
      </c>
      <c r="C6" s="2">
        <v>-3.7454646633545661</v>
      </c>
      <c r="D6" s="2">
        <v>-1.8622225592202226</v>
      </c>
      <c r="E6" s="2">
        <v>-1.7895799058390025</v>
      </c>
      <c r="F6" s="2">
        <v>0.53433388444393248</v>
      </c>
      <c r="G6" s="2">
        <v>7.2983693879106651E-2</v>
      </c>
      <c r="H6" s="2">
        <v>-0.80158332548684197</v>
      </c>
      <c r="I6" s="2">
        <v>-0.13407048873051183</v>
      </c>
      <c r="J6" s="2">
        <v>-5.7355243186196191E-2</v>
      </c>
      <c r="K6" s="2">
        <v>5.2971691865130052E-2</v>
      </c>
      <c r="L6" s="2">
        <v>-2.2624120024672286E-2</v>
      </c>
      <c r="M6" s="2">
        <v>-1.0651728161851009E-2</v>
      </c>
      <c r="N6" s="2">
        <v>1.2255741144172229E-2</v>
      </c>
      <c r="O6" s="2">
        <v>4.0179676817047376</v>
      </c>
      <c r="P6" s="2">
        <v>-2.1640190763188154</v>
      </c>
      <c r="Q6" s="2">
        <v>-2.1286154163227713</v>
      </c>
      <c r="R6" s="2">
        <v>-3.9444334182446729E-2</v>
      </c>
      <c r="S6" s="2">
        <v>2.140981741244786</v>
      </c>
      <c r="T6" s="2">
        <v>-0.45997007081890151</v>
      </c>
      <c r="U6" s="2">
        <v>-2.5063432978740572</v>
      </c>
      <c r="V6" s="2">
        <v>-6.676646741696457</v>
      </c>
      <c r="W6" s="2">
        <v>6.2779773534631662</v>
      </c>
      <c r="X6" s="2">
        <v>-4.2729175974497977</v>
      </c>
      <c r="Y6" s="2">
        <v>2.2938482412589631</v>
      </c>
      <c r="Z6" s="2">
        <v>0.22286718552233101</v>
      </c>
      <c r="AA6" s="2">
        <v>-1.7630196724818104</v>
      </c>
    </row>
    <row r="7" spans="2:27" x14ac:dyDescent="0.25">
      <c r="B7" s="2">
        <v>-1.2246478944134207</v>
      </c>
      <c r="C7" s="2">
        <v>0.48803514868765158</v>
      </c>
      <c r="D7" s="2">
        <v>-1.2179245414255431</v>
      </c>
      <c r="E7" s="2">
        <v>-0.49992060366227153</v>
      </c>
      <c r="F7" s="2">
        <v>-5.2380414678212854E-2</v>
      </c>
      <c r="G7" s="2">
        <v>-1.1987576486744185</v>
      </c>
      <c r="H7" s="2">
        <v>-7.8880302409216702E-2</v>
      </c>
      <c r="I7" s="2">
        <v>1.2935923408631478</v>
      </c>
      <c r="J7" s="2">
        <v>0.43308309620973717</v>
      </c>
      <c r="K7" s="2">
        <v>1.5315909184796758E-3</v>
      </c>
      <c r="L7" s="2">
        <v>0.10358361816869539</v>
      </c>
      <c r="M7" s="2">
        <v>-1.6342983946817304E-2</v>
      </c>
      <c r="N7" s="2">
        <v>-2.2996066284488238E-2</v>
      </c>
      <c r="O7" s="2">
        <v>4.3766236121848703</v>
      </c>
      <c r="P7" s="2">
        <v>0.52392894465365381</v>
      </c>
      <c r="Q7" s="2">
        <v>-0.84317156491368639</v>
      </c>
      <c r="R7" s="2">
        <v>-0.66602084719920929</v>
      </c>
      <c r="S7" s="2">
        <v>1.1427545986511549</v>
      </c>
      <c r="T7" s="2">
        <v>-2.7888275958157034</v>
      </c>
      <c r="U7" s="2">
        <v>5.8940585536058094</v>
      </c>
      <c r="V7" s="2">
        <v>-4.5882409779531486</v>
      </c>
      <c r="W7" s="2">
        <v>-4.8377671550883568</v>
      </c>
      <c r="X7" s="2">
        <v>4.299473025586626</v>
      </c>
      <c r="Y7" s="2">
        <v>2.3477874416447104</v>
      </c>
      <c r="Z7" s="2">
        <v>-0.26015222255623499</v>
      </c>
      <c r="AA7" s="2">
        <v>-3.1490715958116282</v>
      </c>
    </row>
    <row r="8" spans="2:27" x14ac:dyDescent="0.25">
      <c r="B8" s="2">
        <v>-1.3262684809143159</v>
      </c>
      <c r="C8" s="2">
        <v>1.0116949554030721</v>
      </c>
      <c r="D8" s="2">
        <v>1.0686544468188364</v>
      </c>
      <c r="E8" s="2">
        <v>-1.5912506180576866</v>
      </c>
      <c r="F8" s="2">
        <v>-2.407530689946332</v>
      </c>
      <c r="G8" s="2">
        <v>-0.68545064096214137</v>
      </c>
      <c r="H8" s="2">
        <v>-0.69502214170155585</v>
      </c>
      <c r="I8" s="2">
        <v>-0.50984636241003389</v>
      </c>
      <c r="J8" s="2">
        <v>0.27896161030944433</v>
      </c>
      <c r="K8" s="2">
        <v>0.13164075019438287</v>
      </c>
      <c r="L8" s="2">
        <v>-6.1093075873743935E-2</v>
      </c>
      <c r="M8" s="2">
        <v>-2.245958881341923E-2</v>
      </c>
      <c r="N8" s="2">
        <v>-1.2126900547751193E-3</v>
      </c>
      <c r="O8" s="2">
        <v>3.299659171701387</v>
      </c>
      <c r="P8" s="2">
        <v>4.0954480305125829</v>
      </c>
      <c r="Q8" s="2">
        <v>-0.69690612625006987</v>
      </c>
      <c r="R8" s="2">
        <v>-0.43491670400936383</v>
      </c>
      <c r="S8" s="2">
        <v>0.33993344882100468</v>
      </c>
      <c r="T8" s="2">
        <v>6.4829607038498133E-2</v>
      </c>
      <c r="U8" s="2">
        <v>-2.77373203298108</v>
      </c>
      <c r="V8" s="2">
        <v>1.1786379742670889</v>
      </c>
      <c r="W8" s="2">
        <v>-4.8138871158631238</v>
      </c>
      <c r="X8" s="2">
        <v>-5.5390925712753001</v>
      </c>
      <c r="Y8" s="2">
        <v>-3.504760021936776</v>
      </c>
      <c r="Z8" s="2">
        <v>-1.5669493045119163</v>
      </c>
      <c r="AA8" s="2">
        <v>-5.2555023696960594</v>
      </c>
    </row>
    <row r="9" spans="2:27" x14ac:dyDescent="0.25">
      <c r="B9" s="2">
        <v>1.16421567224731</v>
      </c>
      <c r="C9" s="2">
        <v>-0.71166816014990963</v>
      </c>
      <c r="D9" s="2">
        <v>-0.48182961518944817</v>
      </c>
      <c r="E9" s="2">
        <v>-0.18549015638475613</v>
      </c>
      <c r="F9" s="2">
        <v>0.13346671961847925</v>
      </c>
      <c r="G9" s="2">
        <v>-0.99632664259127124</v>
      </c>
      <c r="H9" s="2">
        <v>2.1148056118195502</v>
      </c>
      <c r="I9" s="2">
        <v>-0.38752642531257692</v>
      </c>
      <c r="J9" s="2">
        <v>0.26658813605661141</v>
      </c>
      <c r="K9" s="2">
        <v>-1.0592302043493101E-2</v>
      </c>
      <c r="L9" s="2">
        <v>-0.13415510836821776</v>
      </c>
      <c r="M9" s="2">
        <v>3.0977814095244855E-3</v>
      </c>
      <c r="N9" s="2">
        <v>-4.7812778144223789E-3</v>
      </c>
      <c r="O9" s="2">
        <v>2.3662952721760933</v>
      </c>
      <c r="P9" s="2">
        <v>4.2144562552610525</v>
      </c>
      <c r="Q9" s="2">
        <v>1.4886280295028296</v>
      </c>
      <c r="R9" s="2">
        <v>0.37143401448281971</v>
      </c>
      <c r="S9" s="2">
        <v>2.7321031205748874</v>
      </c>
      <c r="T9" s="2">
        <v>5.8927426433171757</v>
      </c>
      <c r="U9" s="2">
        <v>-0.4459907154405256</v>
      </c>
      <c r="V9" s="2">
        <v>1.1210569227031457</v>
      </c>
      <c r="W9" s="2">
        <v>4.4020403583303729</v>
      </c>
      <c r="X9" s="2">
        <v>5.5876287690135786</v>
      </c>
      <c r="Y9" s="2">
        <v>-1.1716723459384393</v>
      </c>
      <c r="Z9" s="2">
        <v>-3.3845561327317881</v>
      </c>
      <c r="AA9" s="2">
        <v>-3.2362336412537287</v>
      </c>
    </row>
    <row r="10" spans="2:27" x14ac:dyDescent="0.25">
      <c r="B10" s="2">
        <v>-1.6714374091522335</v>
      </c>
      <c r="C10" s="2">
        <v>3.2884956786354684E-3</v>
      </c>
      <c r="D10" s="2">
        <v>-0.74788751451755398</v>
      </c>
      <c r="E10" s="2">
        <v>0.21721451174875014</v>
      </c>
      <c r="F10" s="2">
        <v>0.19770176821800237</v>
      </c>
      <c r="G10" s="2">
        <v>-0.13546045780895416</v>
      </c>
      <c r="H10" s="2">
        <v>0.36514192186859196</v>
      </c>
      <c r="I10" s="2">
        <v>-0.34303590695483044</v>
      </c>
      <c r="J10" s="2">
        <v>-0.67529459568585937</v>
      </c>
      <c r="K10" s="2">
        <v>0.36244763886626419</v>
      </c>
      <c r="L10" s="2">
        <v>0.26544987083083021</v>
      </c>
      <c r="M10" s="2">
        <v>-6.6427835984861738E-2</v>
      </c>
      <c r="N10" s="2">
        <v>-5.4049039222223781E-2</v>
      </c>
      <c r="O10" s="2">
        <v>3.5085830359732677</v>
      </c>
      <c r="P10" s="2">
        <v>-1.6195036252116601</v>
      </c>
      <c r="Q10" s="2">
        <v>3.6476927402167414</v>
      </c>
      <c r="R10" s="2">
        <v>0.97227091715822733</v>
      </c>
      <c r="S10" s="2">
        <v>-0.3916075831116746</v>
      </c>
      <c r="T10" s="2">
        <v>2.057575023552364</v>
      </c>
      <c r="U10" s="2">
        <v>8.1308379432380047</v>
      </c>
      <c r="V10" s="2">
        <v>1.5050606091473184</v>
      </c>
      <c r="W10" s="2">
        <v>2.5029444146080593</v>
      </c>
      <c r="X10" s="2">
        <v>-4.2007010080985303</v>
      </c>
      <c r="Y10" s="2">
        <v>-3.3867591897396299</v>
      </c>
      <c r="Z10" s="2">
        <v>-0.62285715799468555</v>
      </c>
      <c r="AA10" s="2">
        <v>1.8956108233804203</v>
      </c>
    </row>
    <row r="11" spans="2:27" x14ac:dyDescent="0.25">
      <c r="B11" s="2">
        <v>-2.0976402848946232</v>
      </c>
      <c r="C11" s="2">
        <v>5.1485716549229163E-2</v>
      </c>
      <c r="D11" s="2">
        <v>-0.6479443659122831</v>
      </c>
      <c r="E11" s="2">
        <v>0.32142734390108257</v>
      </c>
      <c r="F11" s="2">
        <v>0.13497492747917963</v>
      </c>
      <c r="G11" s="2">
        <v>1.4094744622546229E-2</v>
      </c>
      <c r="H11" s="2">
        <v>-8.5814654315932493E-2</v>
      </c>
      <c r="I11" s="2">
        <v>1.1039598917497791E-3</v>
      </c>
      <c r="J11" s="2">
        <v>-0.22296848481281448</v>
      </c>
      <c r="K11" s="2">
        <v>1.6366978608224705E-3</v>
      </c>
      <c r="L11" s="2">
        <v>-2.725107502994575E-2</v>
      </c>
      <c r="M11" s="2">
        <v>4.8382156376045142E-2</v>
      </c>
      <c r="N11" s="2">
        <v>0.13393969968612746</v>
      </c>
      <c r="O11" s="2">
        <v>3.252913032559769</v>
      </c>
      <c r="P11" s="2">
        <v>-3.8527070927176696</v>
      </c>
      <c r="Q11" s="2">
        <v>-1.3891715461245793</v>
      </c>
      <c r="R11" s="2">
        <v>-2.1776396691263642</v>
      </c>
      <c r="S11" s="2">
        <v>-1.2267025174285373</v>
      </c>
      <c r="T11" s="2">
        <v>3.1444567942654942</v>
      </c>
      <c r="U11" s="2">
        <v>-0.87888074593972121</v>
      </c>
      <c r="V11" s="2">
        <v>0.9795260500305254</v>
      </c>
      <c r="W11" s="2">
        <v>-2.7925528947112612</v>
      </c>
      <c r="X11" s="2">
        <v>0.7209374478595415</v>
      </c>
      <c r="Y11" s="2">
        <v>4.4843024110107237</v>
      </c>
      <c r="Z11" s="2">
        <v>-4.0189351058704679</v>
      </c>
      <c r="AA11" s="2">
        <v>2.7333742930508786</v>
      </c>
    </row>
    <row r="12" spans="2:27" x14ac:dyDescent="0.25">
      <c r="B12" s="2">
        <v>-0.57417486754079394</v>
      </c>
      <c r="C12" s="2">
        <v>1.3583722590485299</v>
      </c>
      <c r="D12" s="2">
        <v>-0.20967910328582817</v>
      </c>
      <c r="E12" s="2">
        <v>0.49746054187720007</v>
      </c>
      <c r="F12" s="2">
        <v>0.84215965949086424</v>
      </c>
      <c r="G12" s="2">
        <v>1.5795144712839873</v>
      </c>
      <c r="H12" s="2">
        <v>-4.3628477642277841E-2</v>
      </c>
      <c r="I12" s="2">
        <v>-0.1065699420455069</v>
      </c>
      <c r="J12" s="2">
        <v>0.92092683118498342</v>
      </c>
      <c r="K12" s="2">
        <v>0.25067539915852244</v>
      </c>
      <c r="L12" s="2">
        <v>-3.3287884722171306E-2</v>
      </c>
      <c r="M12" s="2">
        <v>-8.6230577979592576E-2</v>
      </c>
      <c r="N12" s="2">
        <v>9.5833464920233886E-3</v>
      </c>
      <c r="O12" s="2">
        <v>3.6974366786666404</v>
      </c>
      <c r="P12" s="2">
        <v>-3.3486593922421379</v>
      </c>
      <c r="Q12" s="2">
        <v>-1.3612097764812319</v>
      </c>
      <c r="R12" s="2">
        <v>-1.8608224808827272</v>
      </c>
      <c r="S12" s="2">
        <v>-0.54706113707916315</v>
      </c>
      <c r="T12" s="2">
        <v>2.1056707504502103</v>
      </c>
      <c r="U12" s="2">
        <v>-3.4182856513622775</v>
      </c>
      <c r="V12" s="2">
        <v>-9.3886899047748926E-2</v>
      </c>
      <c r="W12" s="2">
        <v>-0.77880783700552836</v>
      </c>
      <c r="X12" s="2">
        <v>3.074474006733293</v>
      </c>
      <c r="Y12" s="2">
        <v>-3.8406221715004727</v>
      </c>
      <c r="Z12" s="2">
        <v>-0.13025377869358565</v>
      </c>
      <c r="AA12" s="2">
        <v>2.9851866038937924</v>
      </c>
    </row>
    <row r="13" spans="2:27" x14ac:dyDescent="0.25">
      <c r="B13" s="2">
        <v>-1.6890597644855185</v>
      </c>
      <c r="C13" s="2">
        <v>0.29269698659491905</v>
      </c>
      <c r="D13" s="2">
        <v>-0.5810022969238382</v>
      </c>
      <c r="E13" s="2">
        <v>0.26153127437958168</v>
      </c>
      <c r="F13" s="2">
        <v>0.2604324553173053</v>
      </c>
      <c r="G13" s="2">
        <v>0.43749931929230401</v>
      </c>
      <c r="H13" s="2">
        <v>-0.29287577282898275</v>
      </c>
      <c r="I13" s="2">
        <v>0.13995937306942352</v>
      </c>
      <c r="J13" s="2">
        <v>-0.23224151510771091</v>
      </c>
      <c r="K13" s="2">
        <v>0.1497096974791049</v>
      </c>
      <c r="L13" s="2">
        <v>-0.21260058504989535</v>
      </c>
      <c r="M13" s="2">
        <v>0.1856427129060248</v>
      </c>
      <c r="N13" s="2">
        <v>-0.11575669026627927</v>
      </c>
      <c r="O13" s="2">
        <v>1.9630238775983719</v>
      </c>
      <c r="P13" s="2">
        <v>3.4940956408358494</v>
      </c>
      <c r="Q13" s="2">
        <v>0.96361116215865328</v>
      </c>
      <c r="R13" s="2">
        <v>-3.1973569672321345</v>
      </c>
      <c r="S13" s="2">
        <v>-6.8926217999922805</v>
      </c>
      <c r="T13" s="2">
        <v>-4.2262701048145264</v>
      </c>
      <c r="U13" s="2">
        <v>-0.81004723506252274</v>
      </c>
      <c r="V13" s="2">
        <v>-2.0729275617002529</v>
      </c>
      <c r="W13" s="2">
        <v>2.949964325862509</v>
      </c>
      <c r="X13" s="2">
        <v>2.7796720995982103</v>
      </c>
      <c r="Y13" s="2">
        <v>-3.0407811280007149</v>
      </c>
      <c r="Z13" s="2">
        <v>0.80410283522023773</v>
      </c>
      <c r="AA13" s="2">
        <v>0.74026165437863389</v>
      </c>
    </row>
    <row r="14" spans="2:27" x14ac:dyDescent="0.25">
      <c r="B14" s="2">
        <v>-2.0976402848946232</v>
      </c>
      <c r="C14" s="2">
        <v>5.1485716549229163E-2</v>
      </c>
      <c r="D14" s="2">
        <v>-0.6479443659122831</v>
      </c>
      <c r="E14" s="2">
        <v>0.32142734390108257</v>
      </c>
      <c r="F14" s="2">
        <v>0.13497492747917963</v>
      </c>
      <c r="G14" s="2">
        <v>1.4094744622546229E-2</v>
      </c>
      <c r="H14" s="2">
        <v>-8.5814654315932493E-2</v>
      </c>
      <c r="I14" s="2">
        <v>1.1039598917497791E-3</v>
      </c>
      <c r="J14" s="2">
        <v>-0.22296848481281448</v>
      </c>
      <c r="K14" s="2">
        <v>1.6366978608224705E-3</v>
      </c>
      <c r="L14" s="2">
        <v>-2.725107502994575E-2</v>
      </c>
      <c r="M14" s="2">
        <v>4.8382156376045142E-2</v>
      </c>
      <c r="N14" s="2">
        <v>0.13393969968612746</v>
      </c>
      <c r="O14" s="2">
        <v>1.9509254848207969</v>
      </c>
      <c r="P14" s="2">
        <v>-1.2401486255671235</v>
      </c>
      <c r="Q14" s="2">
        <v>1.8021478888033975</v>
      </c>
      <c r="R14" s="2">
        <v>7.979419838324211</v>
      </c>
      <c r="S14" s="2">
        <v>-4.1459999860935755</v>
      </c>
      <c r="T14" s="2">
        <v>-0.99171549848164375</v>
      </c>
      <c r="U14" s="2">
        <v>-1.8096104982902932</v>
      </c>
      <c r="V14" s="2">
        <v>2.3855834784413483</v>
      </c>
      <c r="W14" s="2">
        <v>0.47483073092887135</v>
      </c>
      <c r="X14" s="2">
        <v>0.78022914892803985</v>
      </c>
      <c r="Y14" s="2">
        <v>3.6288462730725142</v>
      </c>
      <c r="Z14" s="2">
        <v>-1.1333290028353</v>
      </c>
      <c r="AA14" s="2">
        <v>-3.2457625200737517</v>
      </c>
    </row>
    <row r="15" spans="2:27" x14ac:dyDescent="0.25">
      <c r="B15" s="2">
        <v>-1.8051078044732816</v>
      </c>
      <c r="C15" s="2">
        <v>0.47484970789869591</v>
      </c>
      <c r="D15" s="2">
        <v>-0.63372587445911899</v>
      </c>
      <c r="E15" s="2">
        <v>0.3088568006569436</v>
      </c>
      <c r="F15" s="2">
        <v>0.18813435075092702</v>
      </c>
      <c r="G15" s="2">
        <v>0.11330089156811558</v>
      </c>
      <c r="H15" s="2">
        <v>-0.29134423314935537</v>
      </c>
      <c r="I15" s="2">
        <v>5.1685128926093962E-2</v>
      </c>
      <c r="J15" s="2">
        <v>-0.48011343343821039</v>
      </c>
      <c r="K15" s="2">
        <v>-0.2990092215266717</v>
      </c>
      <c r="L15" s="2">
        <v>-0.20415703069363317</v>
      </c>
      <c r="M15" s="2">
        <v>-0.19410467680269433</v>
      </c>
      <c r="N15" s="2">
        <v>-4.4451776169482593E-2</v>
      </c>
      <c r="O15" s="2">
        <v>-0.20151109046308002</v>
      </c>
      <c r="P15" s="2">
        <v>-0.64929110345982299</v>
      </c>
      <c r="Q15" s="2">
        <v>6.7800848404087368</v>
      </c>
      <c r="R15" s="2">
        <v>-1.4769380991884715</v>
      </c>
      <c r="S15" s="2">
        <v>6.9156940576461015</v>
      </c>
      <c r="T15" s="2">
        <v>-3.8322762500787269</v>
      </c>
      <c r="U15" s="2">
        <v>-2.3572144758146423</v>
      </c>
      <c r="V15" s="2">
        <v>9.6727834742899269E-2</v>
      </c>
      <c r="W15" s="2">
        <v>-0.51664188535657785</v>
      </c>
      <c r="X15" s="2">
        <v>1.0887764949973364</v>
      </c>
      <c r="Y15" s="2">
        <v>0.31584295480740787</v>
      </c>
      <c r="Z15" s="2">
        <v>-0.30789801789935611</v>
      </c>
      <c r="AA15" s="2">
        <v>0.4610909151143171</v>
      </c>
    </row>
    <row r="16" spans="2:27" x14ac:dyDescent="0.25">
      <c r="B16" s="2">
        <v>-1.6857610891135961</v>
      </c>
      <c r="C16" s="2">
        <v>-0.17034644025667856</v>
      </c>
      <c r="D16" s="2">
        <v>-0.86614731706945625</v>
      </c>
      <c r="E16" s="2">
        <v>0.31738393142786642</v>
      </c>
      <c r="F16" s="2">
        <v>0.35444554238258913</v>
      </c>
      <c r="G16" s="2">
        <v>-3.3056481534616593E-2</v>
      </c>
      <c r="H16" s="2">
        <v>-0.34273823948562365</v>
      </c>
      <c r="I16" s="2">
        <v>-0.68331465875607278</v>
      </c>
      <c r="J16" s="2">
        <v>0.42058279989508635</v>
      </c>
      <c r="K16" s="2">
        <v>-0.43637724428455643</v>
      </c>
      <c r="L16" s="2">
        <v>0.20788978315948894</v>
      </c>
      <c r="M16" s="2">
        <v>7.1228123394867005E-2</v>
      </c>
      <c r="N16" s="2">
        <v>-4.6786274829388706E-2</v>
      </c>
      <c r="O16" s="2">
        <v>2.6670719726754211</v>
      </c>
      <c r="P16" s="2">
        <v>4.8050890854422637</v>
      </c>
      <c r="Q16" s="2">
        <v>1.1210754799051752</v>
      </c>
      <c r="R16" s="2">
        <v>0.22256155928508761</v>
      </c>
      <c r="S16" s="2">
        <v>-0.21502946671244452</v>
      </c>
      <c r="T16" s="2">
        <v>0.32022733842759055</v>
      </c>
      <c r="U16" s="2">
        <v>-1.6052637950647382</v>
      </c>
      <c r="V16" s="2">
        <v>-1.136208984421639</v>
      </c>
      <c r="W16" s="2">
        <v>-1.9430470631993575</v>
      </c>
      <c r="X16" s="2">
        <v>-2.6843803938341222</v>
      </c>
      <c r="Y16" s="2">
        <v>1.277429607340919</v>
      </c>
      <c r="Z16" s="2">
        <v>-3.7997544028849348</v>
      </c>
      <c r="AA16" s="2">
        <v>5.8307041218556055</v>
      </c>
    </row>
    <row r="17" spans="15:27" x14ac:dyDescent="0.25">
      <c r="O17" s="2">
        <v>2.7403482618689963</v>
      </c>
      <c r="P17" s="2">
        <v>4.6746261320197364</v>
      </c>
      <c r="Q17" s="2">
        <v>0.4013825991512191</v>
      </c>
      <c r="R17" s="2">
        <v>0.81594544053087625</v>
      </c>
      <c r="S17" s="2">
        <v>0.82178040477675396</v>
      </c>
      <c r="T17" s="2">
        <v>2.9455203375906436</v>
      </c>
      <c r="U17" s="2">
        <v>-0.16559062494755192</v>
      </c>
      <c r="V17" s="2">
        <v>0.70450394169046171</v>
      </c>
      <c r="W17" s="2">
        <v>-0.40960406864461885</v>
      </c>
      <c r="X17" s="2">
        <v>3.88763159209894E-4</v>
      </c>
      <c r="Y17" s="2">
        <v>4.1047091214727756</v>
      </c>
      <c r="Z17" s="2">
        <v>8.529490759052555</v>
      </c>
      <c r="AA17" s="2">
        <v>2.76078759646594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7"/>
  <sheetViews>
    <sheetView workbookViewId="0"/>
  </sheetViews>
  <sheetFormatPr baseColWidth="10" defaultRowHeight="15" x14ac:dyDescent="0.25"/>
  <sheetData>
    <row r="2" spans="2:17" x14ac:dyDescent="0.25">
      <c r="B2" s="2">
        <v>-0.46756736704530055</v>
      </c>
      <c r="C2" s="2">
        <v>-0.5352132088726973</v>
      </c>
      <c r="D2" s="2">
        <v>-1.4956350614730074</v>
      </c>
      <c r="E2" s="2">
        <v>-0.47220821027340887</v>
      </c>
      <c r="F2" s="2">
        <v>0.1350008082195169</v>
      </c>
      <c r="G2" s="2">
        <v>-0.51688614929452348</v>
      </c>
      <c r="H2" s="2">
        <v>0.20830769470261754</v>
      </c>
      <c r="I2" s="2">
        <v>0.14780637010714495</v>
      </c>
      <c r="J2" s="2">
        <v>-1.6968153783906705</v>
      </c>
      <c r="K2" s="2">
        <v>4.8708646840835366</v>
      </c>
      <c r="L2" s="2">
        <v>-5.0301933294126473E-2</v>
      </c>
      <c r="M2" s="2">
        <v>2.9837990442618394</v>
      </c>
      <c r="N2" s="2">
        <v>4.8388166207359422</v>
      </c>
      <c r="O2" s="2">
        <v>-2.4976996346788622</v>
      </c>
      <c r="P2" s="2">
        <v>1.5098939864817502</v>
      </c>
      <c r="Q2" s="2">
        <v>1.0736074157920077</v>
      </c>
    </row>
    <row r="3" spans="2:17" x14ac:dyDescent="0.25">
      <c r="B3" s="2">
        <v>0.16861691050098598</v>
      </c>
      <c r="C3" s="2">
        <v>-1.2980844688209627</v>
      </c>
      <c r="D3" s="2">
        <v>-0.55117823923132847</v>
      </c>
      <c r="E3" s="2">
        <v>2.8234042253019901E-2</v>
      </c>
      <c r="F3" s="2">
        <v>-0.17703430567783571</v>
      </c>
      <c r="G3" s="2">
        <v>-0.14330173654033124</v>
      </c>
      <c r="H3" s="2">
        <v>-0.49200187927103056</v>
      </c>
      <c r="I3" s="2">
        <v>-0.72303375606152431</v>
      </c>
      <c r="J3" s="2">
        <v>-2.8198524891657288</v>
      </c>
      <c r="K3" s="2">
        <v>-2.4462825300367141</v>
      </c>
      <c r="L3" s="2">
        <v>1.5812051095187289</v>
      </c>
      <c r="M3" s="2">
        <v>5.0244764375749558</v>
      </c>
      <c r="N3" s="2">
        <v>0.83306111756944412</v>
      </c>
      <c r="O3" s="2">
        <v>4.8518817186356475</v>
      </c>
      <c r="P3" s="2">
        <v>1.078152725222173</v>
      </c>
      <c r="Q3" s="2">
        <v>-1.2314848858987444</v>
      </c>
    </row>
    <row r="4" spans="2:17" x14ac:dyDescent="0.25">
      <c r="B4" s="2">
        <v>-1.9919177539458157</v>
      </c>
      <c r="C4" s="2">
        <v>1.7552440390281485</v>
      </c>
      <c r="D4" s="2">
        <v>1.5638915825561361</v>
      </c>
      <c r="E4" s="2">
        <v>-0.55146771584355647</v>
      </c>
      <c r="F4" s="2">
        <v>0.84086653805342404</v>
      </c>
      <c r="G4" s="2">
        <v>-8.6784583370934323E-2</v>
      </c>
      <c r="H4" s="2">
        <v>0.2076426462349705</v>
      </c>
      <c r="I4" s="2">
        <v>3.3173703978889198E-2</v>
      </c>
      <c r="J4" s="2">
        <v>-1.4980603811130424</v>
      </c>
      <c r="K4" s="2">
        <v>2.8537080152574505</v>
      </c>
      <c r="L4" s="2">
        <v>4.0525059657653415</v>
      </c>
      <c r="M4" s="2">
        <v>-4.7944509499414059</v>
      </c>
      <c r="N4" s="2">
        <v>1.8609560208052722</v>
      </c>
      <c r="O4" s="2">
        <v>3.8417564724697679</v>
      </c>
      <c r="P4" s="2">
        <v>-0.45927914850575807</v>
      </c>
      <c r="Q4" s="2">
        <v>-0.60379500719953128</v>
      </c>
    </row>
    <row r="5" spans="2:17" x14ac:dyDescent="0.25">
      <c r="B5" s="2">
        <v>-0.79525812758853132</v>
      </c>
      <c r="C5" s="2">
        <v>0.26863063195783654</v>
      </c>
      <c r="D5" s="2">
        <v>0.31041480426252055</v>
      </c>
      <c r="E5" s="2">
        <v>-2.2043982639291291</v>
      </c>
      <c r="F5" s="2">
        <v>0.37133591262804216</v>
      </c>
      <c r="G5" s="2">
        <v>0.93764314780296876</v>
      </c>
      <c r="H5" s="2">
        <v>-0.17236020216128881</v>
      </c>
      <c r="I5" s="2">
        <v>0.11018121442121796</v>
      </c>
      <c r="J5" s="2">
        <v>-2.4418391447152206</v>
      </c>
      <c r="K5" s="2">
        <v>1.4322843889842127</v>
      </c>
      <c r="L5" s="2">
        <v>4.8711229672364595</v>
      </c>
      <c r="M5" s="2">
        <v>1.5244275979633211</v>
      </c>
      <c r="N5" s="2">
        <v>-4.4319935930501302</v>
      </c>
      <c r="O5" s="2">
        <v>-3.429415780771599</v>
      </c>
      <c r="P5" s="2">
        <v>-0.47320490404822035</v>
      </c>
      <c r="Q5" s="2">
        <v>-1.7035364913757294</v>
      </c>
    </row>
    <row r="6" spans="2:17" x14ac:dyDescent="0.25">
      <c r="B6" s="2">
        <v>-0.91084137503004203</v>
      </c>
      <c r="C6" s="2">
        <v>-0.9229769721259532</v>
      </c>
      <c r="D6" s="2">
        <v>0.70654615244770513</v>
      </c>
      <c r="E6" s="2">
        <v>0.25156121083917171</v>
      </c>
      <c r="F6" s="2">
        <v>-1.0961438884446202</v>
      </c>
      <c r="G6" s="2">
        <v>0.33086935870550022</v>
      </c>
      <c r="H6" s="2">
        <v>-0.22531586320292507</v>
      </c>
      <c r="I6" s="2">
        <v>0.17788716645970243</v>
      </c>
      <c r="J6" s="2">
        <v>0.78882710677892698</v>
      </c>
      <c r="K6" s="2">
        <v>5.0188640984685833</v>
      </c>
      <c r="L6" s="2">
        <v>-3.0679700456618897</v>
      </c>
      <c r="M6" s="2">
        <v>1.8152614009897408</v>
      </c>
      <c r="N6" s="2">
        <v>-3.1259353655184765</v>
      </c>
      <c r="O6" s="2">
        <v>3.0381641467504483</v>
      </c>
      <c r="P6" s="2">
        <v>-3.1122387905220563</v>
      </c>
      <c r="Q6" s="2">
        <v>-1.1782834668923343</v>
      </c>
    </row>
    <row r="7" spans="2:17" x14ac:dyDescent="0.25">
      <c r="B7" s="2">
        <v>-0.36855944230440657</v>
      </c>
      <c r="C7" s="2">
        <v>-0.84510624339357299</v>
      </c>
      <c r="D7" s="2">
        <v>0.34642414150627565</v>
      </c>
      <c r="E7" s="2">
        <v>0.37655223500842433</v>
      </c>
      <c r="F7" s="2">
        <v>-0.14540670143536327</v>
      </c>
      <c r="G7" s="2">
        <v>0.57787209925835392</v>
      </c>
      <c r="H7" s="2">
        <v>-0.3185495451472134</v>
      </c>
      <c r="I7" s="2">
        <v>0.3637351213853372</v>
      </c>
      <c r="J7" s="2">
        <v>4.1933697387442601</v>
      </c>
      <c r="K7" s="2">
        <v>1.7520846699769344</v>
      </c>
      <c r="L7" s="2">
        <v>0.9560802362423787</v>
      </c>
      <c r="M7" s="2">
        <v>0.37337781278855903</v>
      </c>
      <c r="N7" s="2">
        <v>-1.6355850583742544</v>
      </c>
      <c r="O7" s="2">
        <v>1.1458050001363802</v>
      </c>
      <c r="P7" s="2">
        <v>6.4186347357889568</v>
      </c>
      <c r="Q7" s="2">
        <v>-1.3040799013394169</v>
      </c>
    </row>
    <row r="8" spans="2:17" x14ac:dyDescent="0.25">
      <c r="B8" s="2">
        <v>0.37439140293895179</v>
      </c>
      <c r="C8" s="2">
        <v>4.8164871144333557E-2</v>
      </c>
      <c r="D8" s="2">
        <v>-0.38959028950968483</v>
      </c>
      <c r="E8" s="2">
        <v>0.46612805125626833</v>
      </c>
      <c r="F8" s="2">
        <v>0.74604790553873856</v>
      </c>
      <c r="G8" s="2">
        <v>-0.89323815549168462</v>
      </c>
      <c r="H8" s="2">
        <v>-0.38017845951267959</v>
      </c>
      <c r="I8" s="2">
        <v>0.72497232549350166</v>
      </c>
      <c r="J8" s="2">
        <v>4.1539439101135125</v>
      </c>
      <c r="K8" s="2">
        <v>-0.64310964480430566</v>
      </c>
      <c r="L8" s="2">
        <v>1.8294083293107892</v>
      </c>
      <c r="M8" s="2">
        <v>1.2197471436757965</v>
      </c>
      <c r="N8" s="2">
        <v>2.9854787447120548</v>
      </c>
      <c r="O8" s="2">
        <v>-0.93646662103385525</v>
      </c>
      <c r="P8" s="2">
        <v>-3.013775839657971</v>
      </c>
      <c r="Q8" s="2">
        <v>-5.2171734565048133</v>
      </c>
    </row>
    <row r="9" spans="2:17" x14ac:dyDescent="0.25">
      <c r="B9" s="2">
        <v>5.2417121734303249</v>
      </c>
      <c r="C9" s="2">
        <v>1.0219773967639706E-2</v>
      </c>
      <c r="D9" s="2">
        <v>2.0015440303255749</v>
      </c>
      <c r="E9" s="2">
        <v>0.15016358798403653</v>
      </c>
      <c r="F9" s="2">
        <v>-6.9883993757106355E-2</v>
      </c>
      <c r="G9" s="2">
        <v>0.10755588339036859</v>
      </c>
      <c r="H9" s="2">
        <v>0.24407889569767552</v>
      </c>
      <c r="I9" s="2">
        <v>0.20543325554041</v>
      </c>
      <c r="J9" s="2">
        <v>3.7544364325652224</v>
      </c>
      <c r="K9" s="2">
        <v>0.13438068416280868</v>
      </c>
      <c r="L9" s="2">
        <v>3.5026428316261096</v>
      </c>
      <c r="M9" s="2">
        <v>2.0527364777894976</v>
      </c>
      <c r="N9" s="2">
        <v>-0.14696715701121951</v>
      </c>
      <c r="O9" s="2">
        <v>0.93575072895862199</v>
      </c>
      <c r="P9" s="2">
        <v>-2.1795307680028135</v>
      </c>
      <c r="Q9" s="2">
        <v>5.6878367258187765</v>
      </c>
    </row>
    <row r="10" spans="2:17" x14ac:dyDescent="0.25">
      <c r="B10" s="2">
        <v>-1.1216661403877808</v>
      </c>
      <c r="C10" s="2">
        <v>-1.5495755942422338</v>
      </c>
      <c r="D10" s="2">
        <v>-0.24845148813175813</v>
      </c>
      <c r="E10" s="2">
        <v>1.4196650069827037</v>
      </c>
      <c r="F10" s="2">
        <v>-0.165323094811479</v>
      </c>
      <c r="G10" s="2">
        <v>1.1745752050761227</v>
      </c>
      <c r="H10" s="2">
        <v>0.23661374674267602</v>
      </c>
      <c r="I10" s="2">
        <v>0.13986255975644749</v>
      </c>
    </row>
    <row r="11" spans="2:17" x14ac:dyDescent="0.25">
      <c r="B11" s="2">
        <v>-1.7089819224790121</v>
      </c>
      <c r="C11" s="2">
        <v>0.26366182334267457</v>
      </c>
      <c r="D11" s="2">
        <v>0.2697213395132888</v>
      </c>
      <c r="E11" s="2">
        <v>1.426782676292139</v>
      </c>
      <c r="F11" s="2">
        <v>-0.10205203017741538</v>
      </c>
      <c r="G11" s="2">
        <v>-0.97809174492339324</v>
      </c>
      <c r="H11" s="2">
        <v>0.41045254981647322</v>
      </c>
      <c r="I11" s="2">
        <v>-4.5730630396768793E-2</v>
      </c>
    </row>
    <row r="12" spans="2:17" x14ac:dyDescent="0.25">
      <c r="B12" s="2">
        <v>-1.9154655073724927</v>
      </c>
      <c r="C12" s="2">
        <v>0.91407936387201927</v>
      </c>
      <c r="D12" s="2">
        <v>2.0924045041938997</v>
      </c>
      <c r="E12" s="2">
        <v>-0.33570008429254761</v>
      </c>
      <c r="F12" s="2">
        <v>-0.9010363821173567</v>
      </c>
      <c r="G12" s="2">
        <v>-0.56936869254890266</v>
      </c>
      <c r="H12" s="2">
        <v>-0.12610376945621904</v>
      </c>
      <c r="I12" s="2">
        <v>-0.28386884985578664</v>
      </c>
    </row>
    <row r="13" spans="2:17" x14ac:dyDescent="0.25">
      <c r="B13" s="2">
        <v>8.9736249408174998E-3</v>
      </c>
      <c r="C13" s="2">
        <v>-0.24555590882415601</v>
      </c>
      <c r="D13" s="2">
        <v>3.2412182520866098E-2</v>
      </c>
      <c r="E13" s="2">
        <v>0.84116853516167456</v>
      </c>
      <c r="F13" s="2">
        <v>1.5322512041307048</v>
      </c>
      <c r="G13" s="2">
        <v>0.24525300742064335</v>
      </c>
      <c r="H13" s="2">
        <v>-0.38392131526412893</v>
      </c>
      <c r="I13" s="2">
        <v>-0.43208333703489432</v>
      </c>
    </row>
    <row r="14" spans="2:17" x14ac:dyDescent="0.25">
      <c r="B14" s="2">
        <v>-0.39309892665837859</v>
      </c>
      <c r="C14" s="2">
        <v>-0.30169195338203125</v>
      </c>
      <c r="D14" s="2">
        <v>-0.89122826920903553</v>
      </c>
      <c r="E14" s="2">
        <v>-0.42643542614765906</v>
      </c>
      <c r="F14" s="2">
        <v>0.19743108376740637</v>
      </c>
      <c r="G14" s="2">
        <v>0.37282756286007857</v>
      </c>
      <c r="H14" s="2">
        <v>0.95485258536165019</v>
      </c>
      <c r="I14" s="2">
        <v>-0.15427787250783029</v>
      </c>
    </row>
    <row r="15" spans="2:17" x14ac:dyDescent="0.25">
      <c r="B15" s="2">
        <v>3.5104025034207093E-2</v>
      </c>
      <c r="C15" s="2">
        <v>-0.87347146865386449</v>
      </c>
      <c r="D15" s="2">
        <v>-1.5659799256748586</v>
      </c>
      <c r="E15" s="2">
        <v>-1.210868466670852</v>
      </c>
      <c r="F15" s="2">
        <v>-0.48898722834975505</v>
      </c>
      <c r="G15" s="2">
        <v>-0.63796014878352869</v>
      </c>
      <c r="H15" s="2">
        <v>-9.4595756213803173E-2</v>
      </c>
      <c r="I15" s="2">
        <v>0.23200896442031477</v>
      </c>
    </row>
    <row r="16" spans="2:17" x14ac:dyDescent="0.25">
      <c r="B16" s="2">
        <v>2.6916756094241361</v>
      </c>
      <c r="C16" s="2">
        <v>-0.64045273900544852</v>
      </c>
      <c r="D16" s="2">
        <v>-0.2661056883737874</v>
      </c>
      <c r="E16" s="2">
        <v>-0.45061817149474659</v>
      </c>
      <c r="F16" s="2">
        <v>-8.1838144920084469E-2</v>
      </c>
      <c r="G16" s="2">
        <v>-0.47358794500797163</v>
      </c>
      <c r="H16" s="2">
        <v>0.11963437101305108</v>
      </c>
      <c r="I16" s="2">
        <v>-0.4324529504118087</v>
      </c>
    </row>
    <row r="17" spans="2:9" x14ac:dyDescent="0.25">
      <c r="B17" s="2">
        <v>1.1528828165423373</v>
      </c>
      <c r="C17" s="2">
        <v>3.9521280540082664</v>
      </c>
      <c r="D17" s="2">
        <v>-1.915189775722808</v>
      </c>
      <c r="E17" s="2">
        <v>0.69144099287446426</v>
      </c>
      <c r="F17" s="2">
        <v>-0.59522768264681769</v>
      </c>
      <c r="G17" s="2">
        <v>0.55262289144723331</v>
      </c>
      <c r="H17" s="2">
        <v>-0.1885556993398245</v>
      </c>
      <c r="I17" s="2">
        <v>-6.361328529435245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ACP1_HID</vt:lpstr>
      <vt:lpstr>ACP_HID1</vt:lpstr>
      <vt:lpstr>ACP_HID2</vt:lpstr>
      <vt:lpstr>Imbalance analysis</vt:lpstr>
      <vt:lpstr>ACP_HID</vt:lpstr>
      <vt:lpstr>ACP_HID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Barriuso</dc:creator>
  <cp:lastModifiedBy>Jorge Barriuso</cp:lastModifiedBy>
  <dcterms:created xsi:type="dcterms:W3CDTF">2017-06-14T14:22:17Z</dcterms:created>
  <dcterms:modified xsi:type="dcterms:W3CDTF">2018-04-19T13:47:56Z</dcterms:modified>
</cp:coreProperties>
</file>